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796"/>
  </bookViews>
  <sheets>
    <sheet name="all_physical_property_miRNA" sheetId="18" r:id="rId1"/>
  </sheets>
  <calcPr calcId="125725" iterateDelta="1E-4"/>
</workbook>
</file>

<file path=xl/calcChain.xml><?xml version="1.0" encoding="utf-8"?>
<calcChain xmlns="http://schemas.openxmlformats.org/spreadsheetml/2006/main">
  <c r="D14" i="18"/>
</calcChain>
</file>

<file path=xl/sharedStrings.xml><?xml version="1.0" encoding="utf-8"?>
<sst xmlns="http://schemas.openxmlformats.org/spreadsheetml/2006/main" count="732" uniqueCount="530">
  <si>
    <t>UAGCGAAAUCUCACCUGUGGGUUUG</t>
  </si>
  <si>
    <t>UAGCUGGUUCCCUCCGAAGUU</t>
  </si>
  <si>
    <t>UAGCUGGUUCCCUCCGAA</t>
  </si>
  <si>
    <t>ACGGGCUUGGCGGAAUCAGCGGG</t>
  </si>
  <si>
    <t>CCGGAUCGACCGACCGAG</t>
  </si>
  <si>
    <t>UAUCUUGAAGUUCCUCUGA</t>
  </si>
  <si>
    <t>UGAACGCUUCACAGGUGGGGCUAGU</t>
  </si>
  <si>
    <t>UCAGGAUAGAUAGCGCCAAAUACA</t>
  </si>
  <si>
    <t>UGAAAUUGAGACUGAGA</t>
  </si>
  <si>
    <t>UGAAAUUGAGACUGAGAUUGU</t>
  </si>
  <si>
    <t>UCAAACCAACAUGCUUGU</t>
  </si>
  <si>
    <t>UGGAUCUAAGAAUGAAUAGAUGG</t>
  </si>
  <si>
    <t>GGAUCUAAGAAUGAAUAGAUGG</t>
  </si>
  <si>
    <t>GAUCUAAGAAUGAAUAGAUGG</t>
  </si>
  <si>
    <t>CCAGGGUCGUCCUGAGAAUACAUA</t>
  </si>
  <si>
    <t>UUGGAGAAGCAGGGCACGUG</t>
  </si>
  <si>
    <t>AGAUGAAGAUUACAAGAAGCUACGG</t>
  </si>
  <si>
    <t>UGAAACUGCCACAUGAUCU</t>
  </si>
  <si>
    <t>AUCGUUGGAUCAGGAGCACAGCA</t>
  </si>
  <si>
    <t>UUUGAGCUGAGUAUUUAUUGUG</t>
  </si>
  <si>
    <t>GAAGGAGCUUCCCUCAGCCCAU</t>
  </si>
  <si>
    <t>AGAAUGAAGGAGCUUCCCUCAG</t>
  </si>
  <si>
    <t>CUUUCUUGAACUGUGUA</t>
  </si>
  <si>
    <t>AUGAGAUGAUGCAGCAAGUU</t>
  </si>
  <si>
    <t>AGAGAAGGAAUCUAAGAGCUAGUGA</t>
  </si>
  <si>
    <t>UGGAGAAGCAGGGCACGUG</t>
  </si>
  <si>
    <t>UGAAUCUGGAGGUCCUC</t>
  </si>
  <si>
    <t>UCUUCCCAUAAGUCCCGA</t>
  </si>
  <si>
    <t>AUAUUGAGGCAAGUUAAUCCAUCC</t>
  </si>
  <si>
    <t>UGGGCCUGAGCCUGCAGGA</t>
  </si>
  <si>
    <t>AAAAAUAGCUUCUCAGAUGAU</t>
  </si>
  <si>
    <t>AGAUGAUAGCUUAAGG</t>
  </si>
  <si>
    <t>UCGAGGGUCAAUCUCCGU</t>
  </si>
  <si>
    <t>UGAUGCAGCAUCAUCAAGAUUC</t>
  </si>
  <si>
    <t>GUAUCUAUGUAUGUAA</t>
  </si>
  <si>
    <t>GAUGCAGCAUCAUCAAGAUUCU</t>
  </si>
  <si>
    <t>AGUCGUUUAUGGCUGAUGCA</t>
  </si>
  <si>
    <t>AGCAUCAUCAAGAUUC</t>
  </si>
  <si>
    <t>AAAGAUUCUAAGACGUGCGUCUUGC</t>
  </si>
  <si>
    <t>ACACUUCUAGGAGAGAAAAU</t>
  </si>
  <si>
    <t>AUCUCAGAGGAGUGAAUCUGAGAA</t>
  </si>
  <si>
    <t>UUCUUGAGUGGAGUUGAACAUG</t>
  </si>
  <si>
    <t>UGGAGGUAGCGGUUCAUCGAUCU</t>
  </si>
  <si>
    <t>CGUUGGAUCUUACAGCGUUUAGAG</t>
  </si>
  <si>
    <t>GUAGCGGUUCAUCGAU</t>
  </si>
  <si>
    <t>UCCGGCAAGUCGUCUCUGGCUA</t>
  </si>
  <si>
    <t>ACAGUUUCUUGGCAUUCUGUCCACC</t>
  </si>
  <si>
    <t>UGCAGCAACUUGACUAUAGUUU</t>
  </si>
  <si>
    <t>GAUAUUGGUACGGUUCAAU</t>
  </si>
  <si>
    <t>CUCCCUGAAUGCCAU</t>
  </si>
  <si>
    <t>GGUCGGAGGUGAUGACAGA</t>
  </si>
  <si>
    <t>UGACAGAAGUAUAGAGAGCAC</t>
  </si>
  <si>
    <t>AUUCUAUUAUAUAUCUUUGAAAA</t>
  </si>
  <si>
    <t>AUAUCUUUGAAAACUCAAGUGA</t>
  </si>
  <si>
    <t>UGAUGGGAAUGUUGUUUGGCU</t>
  </si>
  <si>
    <t>UGGCUGGGGGGAAUGAAGC</t>
  </si>
  <si>
    <t>UGGCUGGGGGGAAUGA</t>
  </si>
  <si>
    <t>UUGAGGGGAAUGAAGCCUGGU</t>
  </si>
  <si>
    <t>UUUUGAGGGGAAUGAAGCCUGGU</t>
  </si>
  <si>
    <t>UUUGAGGGGAAUGAAGCCUGGU</t>
  </si>
  <si>
    <t>UGAGGGGAAUGAAGCCUGGU</t>
  </si>
  <si>
    <t>UCAGUUGGAGUGCUUUUA</t>
  </si>
  <si>
    <t>UUUCUUGACAUUGCUUGUUGCUU</t>
  </si>
  <si>
    <t>CCAAAAGAAAAGCCAA</t>
  </si>
  <si>
    <t>CCGCAUCAUUCACUCAUUUGCUAA</t>
  </si>
  <si>
    <t>UAGAGAGUGAGCACACAU</t>
  </si>
  <si>
    <t>AAGCCUGGUCCGAGAACACUAA</t>
  </si>
  <si>
    <t>GUCCUGCUUCAUCAAGUG</t>
  </si>
  <si>
    <t>AGUAUAUGAGAAAGAAUUAAUG</t>
  </si>
  <si>
    <t>UUGUGAGCUAUGUUUUGCAAGG</t>
  </si>
  <si>
    <t>UUGGUGAGGUUCAAUC</t>
  </si>
  <si>
    <t>AUGCAGCCAAGGAUGACUUGCCGG</t>
  </si>
  <si>
    <t>UGGAUGCAGAGGUUUAU</t>
  </si>
  <si>
    <t>CCACAUUUUUCUUAAAC</t>
  </si>
  <si>
    <t>AGCCAAGGAUGACUUGCCGGAGC</t>
  </si>
  <si>
    <t>GCAGCCAAGGAUGACUUGCCGGAG</t>
  </si>
  <si>
    <t>GGAACAGGCAGAGCAU</t>
  </si>
  <si>
    <t>AUAAUAGAUCAUUAAAGUAUU</t>
  </si>
  <si>
    <t>UGGCUGGCUCGAGGCUUUUC</t>
  </si>
  <si>
    <t>AAUGUUGGCUGGCUCGAGGCUUUUC</t>
  </si>
  <si>
    <t>AACAGGAAAAGGUGUUGUUGAGAUG</t>
  </si>
  <si>
    <t>GAAAAGGUGUUGUUGAGAUGGGU</t>
  </si>
  <si>
    <t>UGUCUGGCUCGAGGUCAUGGA</t>
  </si>
  <si>
    <t>AAUUACUAGACGGUUCGA</t>
  </si>
  <si>
    <t>AGAGGCUGACAGAAGAGAG</t>
  </si>
  <si>
    <t>CACCUGCACUUUACUCAGUUUCUC</t>
  </si>
  <si>
    <t>ACCUGCACUUUACUCAGUUUCUC</t>
  </si>
  <si>
    <t>CAGCUGCACUUUGCUUGGUUU</t>
  </si>
  <si>
    <t>UAGCAUCAUCAAGAUUCACAUGCA</t>
  </si>
  <si>
    <t>GAUGUAGCAUCAUCAAG</t>
  </si>
  <si>
    <t>GAUGUAGCAUCAUCAAGAUUCA</t>
  </si>
  <si>
    <t>UGAUUGAGUGCAGCAUUGAU</t>
  </si>
  <si>
    <t>AAAAACAUGAUUGAGUGCAG</t>
  </si>
  <si>
    <t>CAGGGCAAUUCUCCUUUGGCAG</t>
  </si>
  <si>
    <t>AGGUUAAGGUGGAGAU</t>
  </si>
  <si>
    <t>GAGGGGAAUGAAGCCUG</t>
  </si>
  <si>
    <t>GAGCUCCCUUCACGUCAA</t>
  </si>
  <si>
    <t>GCAUGAAGUUUGGUUAU</t>
  </si>
  <si>
    <t>AUCCAAAGGGAUCGCAUUGAUCCUA</t>
  </si>
  <si>
    <t>UGAAGCUGCCAGCAUGAUCUA</t>
  </si>
  <si>
    <t>AAGUGAAGCUGCCAGCAUGAUCUA</t>
  </si>
  <si>
    <t>UGAAGCUGCCAGCAUGAUCU</t>
  </si>
  <si>
    <t>GUGUUUGUGUGGAGGGUGAAA</t>
  </si>
  <si>
    <t>CUGAUGGAGCAUCAUCAAG</t>
  </si>
  <si>
    <t>UGACUCGUGAUAUUGG</t>
  </si>
  <si>
    <t>UGAGAGGUGAAGGAAGC</t>
  </si>
  <si>
    <t>GCCUUUGCACUCGAGGGCCAA</t>
  </si>
  <si>
    <t>ACCAUUGCACUCCAAAGCCGAUAUC</t>
  </si>
  <si>
    <t>UAUCAGCUCAGCAGUUUUGU</t>
  </si>
  <si>
    <t>UGAAUCUCAUUAAGGA</t>
  </si>
  <si>
    <t>GGGGUAAUCUGCAUCCUGAGACUUA</t>
  </si>
  <si>
    <t>UGAGGACUCUGCAUCAUGAGG</t>
  </si>
  <si>
    <t>UAACAUGAGAUAGACAUGUAGCC</t>
  </si>
  <si>
    <t>UCCACAGCUUUCUUGAACUG</t>
  </si>
  <si>
    <t>CUUCCACAGCUUUCUUGAACUGC</t>
  </si>
  <si>
    <t>AUCAUCAAGAUUCUCA</t>
  </si>
  <si>
    <t>CAGCAUCAUCAAGAUUCUCA</t>
  </si>
  <si>
    <t>AGCAUCAUCAAGAUUCUCA</t>
  </si>
  <si>
    <t>UAAGGUAUUGGCGUGCCUCA</t>
  </si>
  <si>
    <t>AUUGGUCCGGUUCAAU</t>
  </si>
  <si>
    <t>UUAGCUGCUGACUCAUUCAU</t>
  </si>
  <si>
    <t>CAGCCAAGGAUGACUUGCCGG</t>
  </si>
  <si>
    <t>UUUAAGAGAGAUUUAUCA</t>
  </si>
  <si>
    <t>CUACACCUCUCAAGUC</t>
  </si>
  <si>
    <t>UAAGCAAUAGGGCACC</t>
  </si>
  <si>
    <t>UGGCAGAAGAACAGAGAGCACA</t>
  </si>
  <si>
    <t>UGGCAGAAGAACAGAGAGC</t>
  </si>
  <si>
    <t>UGAGUGAGGGGAAUGAAGCCUG</t>
  </si>
  <si>
    <t>UAUGGAAUGAGAGAGACAA</t>
  </si>
  <si>
    <t>UGUAUGGAAUGAGAGA</t>
  </si>
  <si>
    <t>GUUUGUAGCAGAGAAAAGUGUGAU</t>
  </si>
  <si>
    <t>UGAGGAAUGAUAGGGCAAAUCU</t>
  </si>
  <si>
    <t>AGAGUGAGCACACAUGGC</t>
  </si>
  <si>
    <t>UCUCCUCAUAAGCCUUCUGAC</t>
  </si>
  <si>
    <t>AGAGUGAGCACACAUGGCACUUUCU</t>
  </si>
  <si>
    <t>CUCCUCAUAAGCCUUCUGAC</t>
  </si>
  <si>
    <t>UCCUCAUAAGCCUUCUGAC</t>
  </si>
  <si>
    <t>AUUUAAUGUCACAUAAUGGUAGCUA</t>
  </si>
  <si>
    <t>GCUAGCUAGCUUUUUUAAAAGGGUC</t>
  </si>
  <si>
    <t>GUGUGGAAGAAUCUGUAAAGC</t>
  </si>
  <si>
    <t>UAGAUCACCCAGGUUCAG</t>
  </si>
  <si>
    <t>UCGGAGAGAGACUCGGUG</t>
  </si>
  <si>
    <t>UGAUUCUUCAACAUCAGUCGGUUC</t>
  </si>
  <si>
    <t>CCACCUCCAUUAAAUUUGUUGU</t>
  </si>
  <si>
    <t>UGGCUCCCUGUAUGCCAU</t>
  </si>
  <si>
    <t>UCAUGCGGUACUUUACGAUAUA</t>
  </si>
  <si>
    <t>UUGACAGAAGAGAGUGAGCAC</t>
  </si>
  <si>
    <t>CACCUGCAUGGCCAGA</t>
  </si>
  <si>
    <t>UGGUUCCCUCCGAAGUUU</t>
  </si>
  <si>
    <t>GGAGUGAGGCUGUCACAG</t>
  </si>
  <si>
    <t>AGAUGGGAAGGAAGGUGGUGA</t>
  </si>
  <si>
    <t>GGAGUUCCUUGCAGCCCAAAG</t>
  </si>
  <si>
    <t>UCUUAUAUUGAAAUCAAC</t>
  </si>
  <si>
    <t>GUCAGGAUUGGGUAAUUUGCGCGC</t>
  </si>
  <si>
    <t>ACAUAAUGCAGUAGUAGUGUUGAGA</t>
  </si>
  <si>
    <t>UCCCAAAUAAAUAUUGGUGA</t>
  </si>
  <si>
    <t>UCUGAGUUGACUGUUCGA</t>
  </si>
  <si>
    <t>Final_miRNA</t>
  </si>
  <si>
    <t>Length</t>
  </si>
  <si>
    <t>AGUUUCAGAAUAAUUAGGCAA</t>
  </si>
  <si>
    <t>GAGAGGGAGAGCGGUUUUUGGUA</t>
  </si>
  <si>
    <t>GGAGCUCCCUUCAGUCCA</t>
  </si>
  <si>
    <t>UGAAUUGCGAGAUUUGCA</t>
  </si>
  <si>
    <t>AAAAUAUUUGUACAUGAUU</t>
  </si>
  <si>
    <t>AAAGUAUGAGAGGGAGA</t>
  </si>
  <si>
    <t>AAAUUCAAGUAAGAAGAUUAAAA</t>
  </si>
  <si>
    <t>AAGAUCAUCACAUCAUGCAUAU</t>
  </si>
  <si>
    <t>AGAGAUUAGACAAUUGAAUAGUAU</t>
  </si>
  <si>
    <t>AGCAUAAGCCAUAUAUAUU</t>
  </si>
  <si>
    <t>AAUAUUGUCGUUAUUGUAAUUC</t>
  </si>
  <si>
    <t>AAUGAAAAGUUUAGGGUUUAG</t>
  </si>
  <si>
    <t>AAUGGAGGAAUUUGAAUUA</t>
  </si>
  <si>
    <t>ACCAGUAAUUUUUUCGGUU</t>
  </si>
  <si>
    <t>ACUUCUUUUCACAAAUCUCAAAUU</t>
  </si>
  <si>
    <t>ACUUGUAGGCGUUUU</t>
  </si>
  <si>
    <t>AGCUUUAUUUGCAAUUUGGUAAAAG</t>
  </si>
  <si>
    <t>AGUUUAGGUGAGUUGAGUCAGGAU</t>
  </si>
  <si>
    <t>AGUGUUGAGAGGCGUGUGUUGA</t>
  </si>
  <si>
    <t>AUAAAUAGGAAAUGAGAAAUGG</t>
  </si>
  <si>
    <t>AUAUUGAAAAAAAUCCAAGUC</t>
  </si>
  <si>
    <t>AUUUGUUAUUUAUUUAUU</t>
  </si>
  <si>
    <t>AUAAUUUUGGAAAAGUGGUUU</t>
  </si>
  <si>
    <t>AUCUACUAAUUACUCCUU</t>
  </si>
  <si>
    <t>AUGACUGUGUCUGGUCAAU</t>
  </si>
  <si>
    <t>AUUCAGUUGUGGAUGGCUCAAA</t>
  </si>
  <si>
    <t>CCAUGCCCUCUUUUCUUU</t>
  </si>
  <si>
    <t>CCUUUUUUUCACUUCUUA</t>
  </si>
  <si>
    <t>CUCUCUCUCACACAUGGGUCUC</t>
  </si>
  <si>
    <t>AUUUUCUCUCUACGUU</t>
  </si>
  <si>
    <t>CAAAUUUUUCUAAACUUGUA</t>
  </si>
  <si>
    <t>GAAUUUAAACUUCAG</t>
  </si>
  <si>
    <t>GACACUAAUUUAAAUUAAGUUUAG</t>
  </si>
  <si>
    <t>GAUAAAUUUUUCUAGA</t>
  </si>
  <si>
    <t>GCGACUUGUAUUUUAGCCCU</t>
  </si>
  <si>
    <t>UAGUAUGUUUUUAUUUUUAGCUUA</t>
  </si>
  <si>
    <t>UAUACUCAUUUCAUAA</t>
  </si>
  <si>
    <t>UAUAUUGAAAAAAAUCCAAGUCCC</t>
  </si>
  <si>
    <t>UAUUCAAACAUGUAUAUAA</t>
  </si>
  <si>
    <t>UAUUUUAGUUCUAUAUGAUUUA</t>
  </si>
  <si>
    <t>UAUUUUCCUUUUUUUCACUUCUUAU</t>
  </si>
  <si>
    <t>GGAUUUAAGCCUAACU</t>
  </si>
  <si>
    <t>GUGAGAAUGAGAGGAGGGAGAG</t>
  </si>
  <si>
    <t>GUUUAGGUCUAUUACCACAAUAAUA</t>
  </si>
  <si>
    <t>GUCCAGAUGCCUGGGAUGA</t>
  </si>
  <si>
    <t>GUGAUUAUUAUAAUAGC</t>
  </si>
  <si>
    <t>UCUCUCUCUCUCACACAUGGGUCUC</t>
  </si>
  <si>
    <t>UAUUGGCUCGGUUCACUCAGACAC</t>
  </si>
  <si>
    <t>UAUUGUCUUCCUUCGUCU</t>
  </si>
  <si>
    <t>UGAAUUUAAACUUCAG</t>
  </si>
  <si>
    <t>UUAUUUUCCUUUUUUUCACUUCUUA</t>
  </si>
  <si>
    <t>UUCAUGUUGUGCAUGUUGGUCAAGG</t>
  </si>
  <si>
    <t>UUCCUUUUUUUCACUUCUUA</t>
  </si>
  <si>
    <t>UUGCUGGGGAAGAAUAAGGCCAA</t>
  </si>
  <si>
    <t>UUUCCUUUUUUUCACUUCUUAU</t>
  </si>
  <si>
    <t>UAACCUGAUCUCUCUCAU</t>
  </si>
  <si>
    <t>UAGCAUAUGGAAGGGAAAGUGAUA</t>
  </si>
  <si>
    <t>UAUUUAUGGUAGAGAAUUCCAUGU</t>
  </si>
  <si>
    <t>UCAUUGGCUUUGUAUAUUGGAAUUU</t>
  </si>
  <si>
    <t>UGAAUGAUGCAGGAGGUAAA</t>
  </si>
  <si>
    <t>UGCAUUGCAUACAUACAUACAUAC</t>
  </si>
  <si>
    <t>UGUCUUAAGAAAGUAUGAGUCUAA</t>
  </si>
  <si>
    <t>UGUUUAGGUUCGUGCUUAUUUCUU</t>
  </si>
  <si>
    <t>UUACUAAUGUAUAUAAGUGGA</t>
  </si>
  <si>
    <t>UUAUAUAAGAGAGAAUA</t>
  </si>
  <si>
    <t>UUAUAUAAGAGAGAAUAUG</t>
  </si>
  <si>
    <t>UUAUAUAAGAGAGAAUAUGA</t>
  </si>
  <si>
    <t>UUUUCUCUGAGGAAUUA</t>
  </si>
  <si>
    <t>SEQUENCE</t>
  </si>
  <si>
    <t>Npb</t>
  </si>
  <si>
    <t>NQ</t>
  </si>
  <si>
    <t>ND</t>
  </si>
  <si>
    <t>AU%</t>
  </si>
  <si>
    <t>LENGTH</t>
  </si>
  <si>
    <t>MFEI</t>
  </si>
  <si>
    <t>family</t>
  </si>
  <si>
    <t>MIR-157</t>
  </si>
  <si>
    <t>MIR-160</t>
  </si>
  <si>
    <t>MIR-162</t>
  </si>
  <si>
    <t>MIR-164</t>
  </si>
  <si>
    <t>MIR-166</t>
  </si>
  <si>
    <t>MIR-167</t>
  </si>
  <si>
    <t>MIR-168</t>
  </si>
  <si>
    <t>MIR-169</t>
  </si>
  <si>
    <t>MIR-171</t>
  </si>
  <si>
    <t>MIR-172</t>
  </si>
  <si>
    <t>MIR-319</t>
  </si>
  <si>
    <t>MIR-390</t>
  </si>
  <si>
    <t>MIR-393</t>
  </si>
  <si>
    <t>MIR-394</t>
  </si>
  <si>
    <t>MIR-395</t>
  </si>
  <si>
    <t>MIR-396</t>
  </si>
  <si>
    <t>MIR-399</t>
  </si>
  <si>
    <t>MIR-408</t>
  </si>
  <si>
    <t>MIR-4995</t>
  </si>
  <si>
    <t>MIR-530</t>
  </si>
  <si>
    <t>MIR-6182</t>
  </si>
  <si>
    <t>MIR-8005</t>
  </si>
  <si>
    <t>MIR-8175</t>
  </si>
  <si>
    <t>MIR-9730</t>
  </si>
  <si>
    <t>MIR-9749</t>
  </si>
  <si>
    <t>MIR-9756</t>
  </si>
  <si>
    <t>GAA</t>
  </si>
  <si>
    <t>ATA</t>
  </si>
  <si>
    <t>CTT</t>
  </si>
  <si>
    <t>TCT</t>
  </si>
  <si>
    <t>ATT</t>
  </si>
  <si>
    <t>TTT</t>
  </si>
  <si>
    <t>AAA</t>
  </si>
  <si>
    <t>AGA</t>
  </si>
  <si>
    <t>TGA</t>
  </si>
  <si>
    <t>CTC</t>
  </si>
  <si>
    <t>CAT</t>
  </si>
  <si>
    <t>AAG</t>
  </si>
  <si>
    <t>CAA</t>
  </si>
  <si>
    <t>AAT</t>
  </si>
  <si>
    <t>AGT</t>
  </si>
  <si>
    <t>ATG</t>
  </si>
  <si>
    <t>GAT</t>
  </si>
  <si>
    <t>CCA</t>
  </si>
  <si>
    <t>TTC</t>
  </si>
  <si>
    <t>GTT</t>
  </si>
  <si>
    <t>TTG</t>
  </si>
  <si>
    <t>ACA</t>
  </si>
  <si>
    <t>TCA</t>
  </si>
  <si>
    <t>AGG</t>
  </si>
  <si>
    <t>CCC</t>
  </si>
  <si>
    <t>TTA</t>
  </si>
  <si>
    <t>SSR-Signature</t>
  </si>
  <si>
    <t>SSR-Signature-value</t>
  </si>
  <si>
    <t>AGCAUGAUCCCAAA</t>
  </si>
  <si>
    <t>AAAUCCAAAGGGAU</t>
  </si>
  <si>
    <t>Expressivity of the key genes associated with seed and pod development is highly regulated via lncRNAs and miRNAs in Pigeonpea</t>
  </si>
  <si>
    <t>Antara Das1, Deepti Nigam1, Alim Junaid1, Kishor U Tribhuvan1, Kuldeep Kumar1, Kumar Durgesh2, Singh NK1, Kishor Gaikwad1*</t>
  </si>
  <si>
    <t>1 ICAR- National Research Centre on Plant Biotechnology, New Delhi, India</t>
  </si>
  <si>
    <t>2 Division of Genetics, ICAR-IARI, New Delhi, India</t>
  </si>
  <si>
    <t>*Corresponding author's email ID:  kish2012@nrcpb.org, kish2012@gmail.com</t>
  </si>
  <si>
    <t>Cc_miR-053a</t>
  </si>
  <si>
    <t>Cc_miR-10921a</t>
  </si>
  <si>
    <t>Cc_miR-1310b</t>
  </si>
  <si>
    <t>Cc_miR-1310c</t>
  </si>
  <si>
    <t>Cc_miR-1310d</t>
  </si>
  <si>
    <t>Cc_miR-133a</t>
  </si>
  <si>
    <t>Cc_miR-1507a</t>
  </si>
  <si>
    <t>Cc_miR-1507b</t>
  </si>
  <si>
    <t>Cc_miR-1512a</t>
  </si>
  <si>
    <t>Cc_miR-1515a</t>
  </si>
  <si>
    <t>Cc_miR-1515b</t>
  </si>
  <si>
    <t>Cc_miR-156a</t>
  </si>
  <si>
    <t>Cc_miR-156ac</t>
  </si>
  <si>
    <t>Cc_miR-156ae</t>
  </si>
  <si>
    <t>Cc_miR-156ag</t>
  </si>
  <si>
    <t>Cc_miR-156aj</t>
  </si>
  <si>
    <t>Cc_miR-156ak</t>
  </si>
  <si>
    <t>Cc_miR-156al</t>
  </si>
  <si>
    <t>Cc_miR-156am</t>
  </si>
  <si>
    <t>Cc_miR-156an</t>
  </si>
  <si>
    <t>Cc_miR-156ao</t>
  </si>
  <si>
    <t>Cc_miR-156ap</t>
  </si>
  <si>
    <t>Cc_miR-156aq</t>
  </si>
  <si>
    <t>Cc_miR-156ar</t>
  </si>
  <si>
    <t>Cc_miR-156as</t>
  </si>
  <si>
    <t>Cc_miR-156c</t>
  </si>
  <si>
    <t>Cc_miR-156d</t>
  </si>
  <si>
    <t>Cc_miR-156e</t>
  </si>
  <si>
    <t>Cc_miR-156g</t>
  </si>
  <si>
    <t>Cc_miR-156j</t>
  </si>
  <si>
    <t>Cc_miR-156k</t>
  </si>
  <si>
    <t>Cc_miR-156p</t>
  </si>
  <si>
    <t>Cc_miR-156q</t>
  </si>
  <si>
    <t>Cc_miR-156r</t>
  </si>
  <si>
    <t>Cc_miR-156t</t>
  </si>
  <si>
    <t>Cc_miR-156u</t>
  </si>
  <si>
    <t>Cc_miR-156v</t>
  </si>
  <si>
    <t>Cc_miR-156w</t>
  </si>
  <si>
    <t>Cc_miR-156y</t>
  </si>
  <si>
    <t>Cc_miR-156z</t>
  </si>
  <si>
    <t>Cc_miR-157a</t>
  </si>
  <si>
    <t>Cc_miR-160b</t>
  </si>
  <si>
    <t>Cc_miR-160h</t>
  </si>
  <si>
    <t>Cc_miR-160l</t>
  </si>
  <si>
    <t>Cc_miR-160m</t>
  </si>
  <si>
    <t>Cc_miR-160n</t>
  </si>
  <si>
    <t>Cc_miR-160o</t>
  </si>
  <si>
    <t>Cc_miR-160s</t>
  </si>
  <si>
    <t>Cc_miR-162a</t>
  </si>
  <si>
    <t>Cc_miR-162b</t>
  </si>
  <si>
    <t>Cc_miR-162e</t>
  </si>
  <si>
    <t>Cc_miR-162h</t>
  </si>
  <si>
    <t>Cc_miR-164a</t>
  </si>
  <si>
    <t>Cc_miR-164c</t>
  </si>
  <si>
    <t>Cc_miR-164d</t>
  </si>
  <si>
    <t>Cc_miR-164h</t>
  </si>
  <si>
    <t>Cc_miR-164i</t>
  </si>
  <si>
    <t>Cc_miR-164k</t>
  </si>
  <si>
    <t>Cc_miR-164l</t>
  </si>
  <si>
    <t>Cc_miR-164m</t>
  </si>
  <si>
    <t>Cc_miR-164n</t>
  </si>
  <si>
    <t>Cc_miR-164o</t>
  </si>
  <si>
    <t>Cc_miR-164q</t>
  </si>
  <si>
    <t>Cc_miR-166a</t>
  </si>
  <si>
    <t>Cc_miR-166aa</t>
  </si>
  <si>
    <t>Cc_miR-166ab</t>
  </si>
  <si>
    <t>Cc_miR-166ad</t>
  </si>
  <si>
    <t>Cc_miR-166af</t>
  </si>
  <si>
    <t>Cc_miR-166ag</t>
  </si>
  <si>
    <t>Cc_miR-166ai</t>
  </si>
  <si>
    <t>Cc_miR-166al</t>
  </si>
  <si>
    <t>Cc_miR-166an</t>
  </si>
  <si>
    <t>Cc_miR-166c</t>
  </si>
  <si>
    <t>Cc_miR-166d</t>
  </si>
  <si>
    <t>Cc_miR-166e</t>
  </si>
  <si>
    <t>Cc_miR-166f</t>
  </si>
  <si>
    <t>Cc_miR-166h</t>
  </si>
  <si>
    <t>Cc_miR-166l</t>
  </si>
  <si>
    <t>Cc_miR-166m</t>
  </si>
  <si>
    <t>Cc_miR-166n</t>
  </si>
  <si>
    <t>Cc_miR-166o</t>
  </si>
  <si>
    <t>Cc_miR-166p</t>
  </si>
  <si>
    <t>Cc_miR-166q</t>
  </si>
  <si>
    <t>Cc_miR-166y</t>
  </si>
  <si>
    <t>Cc_miR-166z</t>
  </si>
  <si>
    <t>Cc_miR-167c</t>
  </si>
  <si>
    <t>Cc_miR-167f</t>
  </si>
  <si>
    <t>Cc_miR-167g</t>
  </si>
  <si>
    <t>Cc_miR-167h</t>
  </si>
  <si>
    <t>Cc_miR-167l</t>
  </si>
  <si>
    <t>Cc_miR-167m</t>
  </si>
  <si>
    <t>Cc_miR-167o</t>
  </si>
  <si>
    <t>Cc_miR-167r</t>
  </si>
  <si>
    <t>Cc_miR-167s</t>
  </si>
  <si>
    <t>Cc_miR-168a</t>
  </si>
  <si>
    <t>Cc_miR-168c</t>
  </si>
  <si>
    <t>Cc_miR-168e</t>
  </si>
  <si>
    <t>Cc_miR-168g</t>
  </si>
  <si>
    <t>Cc_miR-168i</t>
  </si>
  <si>
    <t>Cc_miR-168j</t>
  </si>
  <si>
    <t>Cc_miR-168k</t>
  </si>
  <si>
    <t>Cc_miR-168m</t>
  </si>
  <si>
    <t>Cc_miR-169a</t>
  </si>
  <si>
    <t>Cc_miR-169b</t>
  </si>
  <si>
    <t>Cc_miR-171c</t>
  </si>
  <si>
    <t>Cc_miR-171f</t>
  </si>
  <si>
    <t>Cc_miR-171g</t>
  </si>
  <si>
    <t>Cc_miR-171h</t>
  </si>
  <si>
    <t>Cc_miR-171j</t>
  </si>
  <si>
    <t>Cc_miR-171k</t>
  </si>
  <si>
    <t>Cc_miR-171m</t>
  </si>
  <si>
    <t>Cc_miR-172ac</t>
  </si>
  <si>
    <t>Cc_miR-172ad</t>
  </si>
  <si>
    <t>Cc_miR-172ae</t>
  </si>
  <si>
    <t>Cc_miR-172ag</t>
  </si>
  <si>
    <t>Cc_miR-172ah</t>
  </si>
  <si>
    <t>Cc_miR-172ai</t>
  </si>
  <si>
    <t>Cc_miR-172b</t>
  </si>
  <si>
    <t>Cc_miR-172d</t>
  </si>
  <si>
    <t>Cc_miR-172e</t>
  </si>
  <si>
    <t>Cc_miR-172f</t>
  </si>
  <si>
    <t>Cc_miR-172g</t>
  </si>
  <si>
    <t>Cc_miR-172i</t>
  </si>
  <si>
    <t>Cc_miR-172l</t>
  </si>
  <si>
    <t>Cc_miR-172n</t>
  </si>
  <si>
    <t>Cc_miR-172p</t>
  </si>
  <si>
    <t>Cc_miR-172q</t>
  </si>
  <si>
    <t>Cc_miR-172r</t>
  </si>
  <si>
    <t>Cc_miR-172s</t>
  </si>
  <si>
    <t>Cc_miR-172t</t>
  </si>
  <si>
    <t>Cc_miR-172u</t>
  </si>
  <si>
    <t>Cc_miR-172v</t>
  </si>
  <si>
    <t>Cc_miR-172w</t>
  </si>
  <si>
    <t>Cc_miR-172z</t>
  </si>
  <si>
    <t>Cc_miR-319a</t>
  </si>
  <si>
    <t>Cc_miR-319aa</t>
  </si>
  <si>
    <t>Cc_miR-319aaf</t>
  </si>
  <si>
    <t>Cc_miR-319ab</t>
  </si>
  <si>
    <t>Cc_miR-319ad</t>
  </si>
  <si>
    <t>Cc_miR-319ai</t>
  </si>
  <si>
    <t>Cc_miR-319al</t>
  </si>
  <si>
    <t>Cc_miR-319am</t>
  </si>
  <si>
    <t>Cc_miR-319c</t>
  </si>
  <si>
    <t>Cc_miR-319g</t>
  </si>
  <si>
    <t>Cc_miR-319h</t>
  </si>
  <si>
    <t>Cc_miR-319i</t>
  </si>
  <si>
    <t>Cc_miR-319k</t>
  </si>
  <si>
    <t>Cc_miR-319l</t>
  </si>
  <si>
    <t>Cc_miR-319m</t>
  </si>
  <si>
    <t>Cc_miR-319n</t>
  </si>
  <si>
    <t>Cc_miR-319o</t>
  </si>
  <si>
    <t>Cc_miR-319p</t>
  </si>
  <si>
    <t>Cc_miR-319u</t>
  </si>
  <si>
    <t>Cc_miR-319w</t>
  </si>
  <si>
    <t>Cc_miR-319x</t>
  </si>
  <si>
    <t>Cc_miR-319y</t>
  </si>
  <si>
    <t>Cc_miR-319z</t>
  </si>
  <si>
    <t>Cc_miR-390a</t>
  </si>
  <si>
    <t>Cc_miR-390c</t>
  </si>
  <si>
    <t>Cc_miR-390f</t>
  </si>
  <si>
    <t>Cc_miR-390i</t>
  </si>
  <si>
    <t>Cc_miR-390j</t>
  </si>
  <si>
    <t>Cc_miR-390l</t>
  </si>
  <si>
    <t>Cc_miR-390n</t>
  </si>
  <si>
    <t>Cc_miR-390o</t>
  </si>
  <si>
    <t>Cc_miR-390p</t>
  </si>
  <si>
    <t>Cc_miR-390q</t>
  </si>
  <si>
    <t>Cc_miR-393b</t>
  </si>
  <si>
    <t>Cc_miR-393d</t>
  </si>
  <si>
    <t>Cc_miR-393f</t>
  </si>
  <si>
    <t>Cc_miR-393h</t>
  </si>
  <si>
    <t>Cc_miR-393j</t>
  </si>
  <si>
    <t>Cc_miR-393k</t>
  </si>
  <si>
    <t>Cc_miR-393m</t>
  </si>
  <si>
    <t>Cc_miR-393n</t>
  </si>
  <si>
    <t>Cc_miR-393o</t>
  </si>
  <si>
    <t>Cc_miR-393p</t>
  </si>
  <si>
    <t>Cc_miR-394a</t>
  </si>
  <si>
    <t>Cc_miR-394b</t>
  </si>
  <si>
    <t>Cc_miR-394c</t>
  </si>
  <si>
    <t>Cc_miR-394d</t>
  </si>
  <si>
    <t>Cc_miR-394e</t>
  </si>
  <si>
    <t>Cc_miR-394f</t>
  </si>
  <si>
    <t>Cc_miR-394g</t>
  </si>
  <si>
    <t>Cc_miR-394i</t>
  </si>
  <si>
    <t>Cc_miR-395a</t>
  </si>
  <si>
    <t>Cc_miR-395b</t>
  </si>
  <si>
    <t>Cc_miR-395c</t>
  </si>
  <si>
    <t>Cc_miR-396a</t>
  </si>
  <si>
    <t>Cc_miR-396ab</t>
  </si>
  <si>
    <t>Cc_miR-396ad</t>
  </si>
  <si>
    <t>Cc_miR-396ai</t>
  </si>
  <si>
    <t>Cc_miR-396b</t>
  </si>
  <si>
    <t>Cc_miR-396c</t>
  </si>
  <si>
    <t>Cc_miR-396d</t>
  </si>
  <si>
    <t>Cc_miR-396g</t>
  </si>
  <si>
    <t>Cc_miR-396h</t>
  </si>
  <si>
    <t>Cc_miR-396j</t>
  </si>
  <si>
    <t>Cc_miR-396k</t>
  </si>
  <si>
    <t>Cc_miR-396m</t>
  </si>
  <si>
    <t>Cc_miR-396n</t>
  </si>
  <si>
    <t>Cc_miR-396p</t>
  </si>
  <si>
    <t>Cc_miR-396q</t>
  </si>
  <si>
    <t>Cc_miR-396r</t>
  </si>
  <si>
    <t>Cc_miR-396s</t>
  </si>
  <si>
    <t>Cc_miR-396u</t>
  </si>
  <si>
    <t>Cc_miR-396v</t>
  </si>
  <si>
    <t>Cc_miR-396w</t>
  </si>
  <si>
    <t>Cc_miR-396y</t>
  </si>
  <si>
    <t>Cc_miR-399b</t>
  </si>
  <si>
    <t>Cc_miR-408a</t>
  </si>
  <si>
    <t>Cc_miR-408c</t>
  </si>
  <si>
    <t>Cc_miR-408e</t>
  </si>
  <si>
    <t>Cc_miR-4995a</t>
  </si>
  <si>
    <t>Cc_miR-4995b</t>
  </si>
  <si>
    <t>Cc_miR-530a</t>
  </si>
  <si>
    <t>Cc_miR-6182</t>
  </si>
  <si>
    <t>Cc_miR-8175a</t>
  </si>
  <si>
    <t>Cc_miR-8175c</t>
  </si>
  <si>
    <t>Cc_miR-9730c</t>
  </si>
  <si>
    <t>Cc_miR-9730d</t>
  </si>
  <si>
    <t>Cc_miR-9749a</t>
  </si>
  <si>
    <t>Cc_miR-9756b</t>
  </si>
  <si>
    <t>Cc_miR-9756c</t>
  </si>
  <si>
    <t>Cc_miR-9756d</t>
  </si>
  <si>
    <t>Cc_miR-9756e</t>
  </si>
  <si>
    <t>MIR-053</t>
  </si>
  <si>
    <t>MIR-1310</t>
  </si>
  <si>
    <t>MIR-133</t>
  </si>
  <si>
    <t>MIR-10921</t>
  </si>
  <si>
    <t>MIR-1507</t>
  </si>
  <si>
    <t>MIR-1512</t>
  </si>
  <si>
    <t>MIR-1515</t>
  </si>
  <si>
    <t>MIR-156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233"/>
  <sheetViews>
    <sheetView tabSelected="1" workbookViewId="0">
      <selection activeCell="K2" sqref="K2"/>
    </sheetView>
  </sheetViews>
  <sheetFormatPr defaultRowHeight="12.75"/>
  <cols>
    <col min="2" max="2" width="16" customWidth="1"/>
    <col min="3" max="3" width="38.5703125" customWidth="1"/>
    <col min="12" max="12" width="18.28515625" customWidth="1"/>
  </cols>
  <sheetData>
    <row r="1" spans="1:19">
      <c r="A1" t="s">
        <v>291</v>
      </c>
    </row>
    <row r="2" spans="1:19">
      <c r="A2" t="s">
        <v>292</v>
      </c>
    </row>
    <row r="3" spans="1:19">
      <c r="A3" t="s">
        <v>293</v>
      </c>
    </row>
    <row r="4" spans="1:19">
      <c r="A4" t="s">
        <v>294</v>
      </c>
    </row>
    <row r="5" spans="1:19">
      <c r="A5" t="s">
        <v>295</v>
      </c>
    </row>
    <row r="6" spans="1:19">
      <c r="A6" t="s">
        <v>234</v>
      </c>
      <c r="B6" t="s">
        <v>157</v>
      </c>
      <c r="C6" t="s">
        <v>227</v>
      </c>
      <c r="D6" t="s">
        <v>158</v>
      </c>
      <c r="E6" t="s">
        <v>228</v>
      </c>
      <c r="F6" t="s">
        <v>229</v>
      </c>
      <c r="G6" t="s">
        <v>230</v>
      </c>
      <c r="H6" t="s">
        <v>231</v>
      </c>
      <c r="I6" t="s">
        <v>232</v>
      </c>
      <c r="J6" t="s">
        <v>233</v>
      </c>
      <c r="K6" t="s">
        <v>287</v>
      </c>
      <c r="L6" t="s">
        <v>288</v>
      </c>
    </row>
    <row r="7" spans="1:19">
      <c r="A7" t="s">
        <v>522</v>
      </c>
      <c r="B7" t="s">
        <v>296</v>
      </c>
      <c r="C7" t="s">
        <v>92</v>
      </c>
      <c r="D7">
        <v>20</v>
      </c>
      <c r="E7">
        <v>0.2586</v>
      </c>
      <c r="F7">
        <v>0.22070000000000001</v>
      </c>
      <c r="G7">
        <v>6.7100000000000007E-2</v>
      </c>
      <c r="H7">
        <v>63.605442176870703</v>
      </c>
      <c r="I7">
        <v>294</v>
      </c>
      <c r="J7">
        <v>58.411214953270957</v>
      </c>
      <c r="K7" t="s">
        <v>266</v>
      </c>
      <c r="L7">
        <v>3.8194444444444402</v>
      </c>
    </row>
    <row r="8" spans="1:19">
      <c r="A8" t="s">
        <v>525</v>
      </c>
      <c r="B8" t="s">
        <v>297</v>
      </c>
      <c r="C8" t="s">
        <v>58</v>
      </c>
      <c r="D8">
        <v>23</v>
      </c>
      <c r="E8">
        <v>0.31409999999999999</v>
      </c>
      <c r="F8">
        <v>0.27710000000000001</v>
      </c>
      <c r="G8">
        <v>9.3799999999999994E-2</v>
      </c>
      <c r="H8">
        <v>49.238578680202998</v>
      </c>
      <c r="I8">
        <v>394</v>
      </c>
      <c r="J8">
        <v>66.899999999999949</v>
      </c>
      <c r="K8" t="s">
        <v>263</v>
      </c>
      <c r="L8">
        <v>3.8071065989847699</v>
      </c>
    </row>
    <row r="9" spans="1:19">
      <c r="A9" t="s">
        <v>523</v>
      </c>
      <c r="B9" t="s">
        <v>298</v>
      </c>
      <c r="C9" t="s">
        <v>30</v>
      </c>
      <c r="D9">
        <v>21</v>
      </c>
      <c r="E9">
        <v>0.27479999999999999</v>
      </c>
      <c r="F9">
        <v>0.33139999999999997</v>
      </c>
      <c r="G9">
        <v>0.11020000000000001</v>
      </c>
      <c r="H9">
        <v>57.947019867549699</v>
      </c>
      <c r="I9">
        <v>302</v>
      </c>
      <c r="J9">
        <v>50.787401574803191</v>
      </c>
      <c r="K9" t="s">
        <v>274</v>
      </c>
      <c r="L9">
        <v>3.3112582781456998</v>
      </c>
    </row>
    <row r="10" spans="1:19">
      <c r="B10" t="s">
        <v>299</v>
      </c>
      <c r="C10" t="s">
        <v>163</v>
      </c>
      <c r="D10">
        <v>19</v>
      </c>
      <c r="E10">
        <v>0.31619999999999998</v>
      </c>
      <c r="F10">
        <v>0.35439999999999999</v>
      </c>
      <c r="G10">
        <v>0.1145</v>
      </c>
      <c r="H10">
        <v>50.819672131147499</v>
      </c>
      <c r="I10">
        <v>427</v>
      </c>
      <c r="J10">
        <v>49.904761904761862</v>
      </c>
      <c r="K10" t="s">
        <v>266</v>
      </c>
      <c r="L10">
        <v>6.3973063973063997</v>
      </c>
    </row>
    <row r="11" spans="1:19">
      <c r="B11" t="s">
        <v>300</v>
      </c>
      <c r="C11" t="s">
        <v>38</v>
      </c>
      <c r="D11">
        <v>25</v>
      </c>
      <c r="E11">
        <v>0.28499999999999998</v>
      </c>
      <c r="F11">
        <v>0.24010000000000001</v>
      </c>
      <c r="G11">
        <v>7.7100000000000002E-2</v>
      </c>
      <c r="H11">
        <v>61.142857142857103</v>
      </c>
      <c r="I11">
        <v>350</v>
      </c>
      <c r="J11">
        <v>84.191176470588147</v>
      </c>
      <c r="K11" t="s">
        <v>266</v>
      </c>
      <c r="L11">
        <v>6.6433566433566398</v>
      </c>
    </row>
    <row r="12" spans="1:19">
      <c r="A12" t="s">
        <v>524</v>
      </c>
      <c r="B12" t="s">
        <v>301</v>
      </c>
      <c r="C12" t="s">
        <v>164</v>
      </c>
      <c r="D12">
        <v>17</v>
      </c>
      <c r="E12">
        <v>0.28839999999999999</v>
      </c>
      <c r="F12">
        <v>0.318</v>
      </c>
      <c r="G12">
        <v>9.7199999999999995E-2</v>
      </c>
      <c r="H12">
        <v>52.325581395348799</v>
      </c>
      <c r="I12">
        <v>430</v>
      </c>
      <c r="J12">
        <v>54.146341463414593</v>
      </c>
      <c r="K12" t="s">
        <v>278</v>
      </c>
      <c r="L12">
        <v>3.9534883720930201</v>
      </c>
    </row>
    <row r="13" spans="1:19">
      <c r="A13" t="s">
        <v>526</v>
      </c>
      <c r="B13" t="s">
        <v>302</v>
      </c>
      <c r="C13" t="s">
        <v>165</v>
      </c>
      <c r="D13">
        <v>23</v>
      </c>
      <c r="E13">
        <v>0.27789999999999998</v>
      </c>
      <c r="F13">
        <v>0.36980000000000002</v>
      </c>
      <c r="G13">
        <v>0.1139</v>
      </c>
      <c r="H13">
        <v>54.519774011299397</v>
      </c>
      <c r="I13">
        <v>354</v>
      </c>
      <c r="J13">
        <v>56.335403726708023</v>
      </c>
      <c r="K13" t="s">
        <v>267</v>
      </c>
      <c r="L13">
        <v>3.6723163841807902</v>
      </c>
    </row>
    <row r="14" spans="1:19">
      <c r="B14" t="s">
        <v>303</v>
      </c>
      <c r="C14" t="s">
        <v>290</v>
      </c>
      <c r="D14">
        <f>LEN(C14)</f>
        <v>14</v>
      </c>
      <c r="E14">
        <v>0.3145</v>
      </c>
      <c r="F14">
        <v>0.15640000000000001</v>
      </c>
      <c r="G14">
        <v>8.3400000000000002E-2</v>
      </c>
      <c r="H14">
        <v>52.398456192345101</v>
      </c>
      <c r="I14">
        <v>347</v>
      </c>
      <c r="J14">
        <v>58.298345670000003</v>
      </c>
      <c r="K14" t="s">
        <v>267</v>
      </c>
      <c r="L14">
        <v>3.8928712093</v>
      </c>
      <c r="Q14">
        <v>89</v>
      </c>
      <c r="R14">
        <v>120</v>
      </c>
      <c r="S14">
        <v>73</v>
      </c>
    </row>
    <row r="15" spans="1:19">
      <c r="A15" t="s">
        <v>527</v>
      </c>
      <c r="B15" t="s">
        <v>304</v>
      </c>
      <c r="C15" t="s">
        <v>80</v>
      </c>
      <c r="D15">
        <v>25</v>
      </c>
      <c r="E15">
        <v>0.28320000000000001</v>
      </c>
      <c r="F15">
        <v>0.40649999999999997</v>
      </c>
      <c r="G15">
        <v>0.1249</v>
      </c>
      <c r="H15">
        <v>60.060060060060103</v>
      </c>
      <c r="I15">
        <v>333</v>
      </c>
      <c r="J15">
        <v>86.917293233082816</v>
      </c>
      <c r="K15" t="s">
        <v>267</v>
      </c>
      <c r="L15">
        <v>3.6036036036036001</v>
      </c>
    </row>
    <row r="16" spans="1:19">
      <c r="A16" t="s">
        <v>528</v>
      </c>
      <c r="B16" t="s">
        <v>305</v>
      </c>
      <c r="C16" t="s">
        <v>166</v>
      </c>
      <c r="D16">
        <v>22</v>
      </c>
      <c r="E16">
        <v>0.2964</v>
      </c>
      <c r="F16">
        <v>0.43740000000000001</v>
      </c>
      <c r="G16">
        <v>0.13200000000000001</v>
      </c>
      <c r="H16">
        <v>66.323024054982795</v>
      </c>
      <c r="I16">
        <v>291</v>
      </c>
      <c r="J16">
        <v>46.93877551020406</v>
      </c>
      <c r="K16" t="s">
        <v>267</v>
      </c>
      <c r="L16">
        <v>5.1679586563307502</v>
      </c>
    </row>
    <row r="17" spans="1:12">
      <c r="B17" t="s">
        <v>306</v>
      </c>
      <c r="C17" t="s">
        <v>66</v>
      </c>
      <c r="D17">
        <v>22</v>
      </c>
      <c r="E17">
        <v>0.26100000000000001</v>
      </c>
      <c r="F17">
        <v>0.22839999999999999</v>
      </c>
      <c r="G17">
        <v>6.5199999999999994E-2</v>
      </c>
      <c r="H17">
        <v>62.9737609329446</v>
      </c>
      <c r="I17">
        <v>343</v>
      </c>
      <c r="J17">
        <v>71.968503937007867</v>
      </c>
      <c r="K17" t="s">
        <v>267</v>
      </c>
      <c r="L17">
        <v>5.1679586563307502</v>
      </c>
    </row>
    <row r="18" spans="1:12">
      <c r="A18" t="s">
        <v>256</v>
      </c>
      <c r="B18" t="s">
        <v>307</v>
      </c>
      <c r="C18" t="s">
        <v>146</v>
      </c>
      <c r="D18">
        <v>21</v>
      </c>
      <c r="E18">
        <v>0.29459999999999997</v>
      </c>
      <c r="F18">
        <v>0.252</v>
      </c>
      <c r="G18">
        <v>7.8399999999999997E-2</v>
      </c>
      <c r="H18">
        <v>53.846153846153797</v>
      </c>
      <c r="I18">
        <v>338</v>
      </c>
      <c r="J18">
        <v>59.935897435897374</v>
      </c>
      <c r="K18" t="s">
        <v>268</v>
      </c>
      <c r="L18">
        <v>2.4734982332155502</v>
      </c>
    </row>
    <row r="19" spans="1:12">
      <c r="A19" t="s">
        <v>529</v>
      </c>
      <c r="B19" t="s">
        <v>308</v>
      </c>
      <c r="C19" t="s">
        <v>21</v>
      </c>
      <c r="D19">
        <v>22</v>
      </c>
      <c r="E19">
        <v>0.29859999999999998</v>
      </c>
      <c r="F19">
        <v>0.41349999999999998</v>
      </c>
      <c r="G19">
        <v>0.12770000000000001</v>
      </c>
      <c r="H19">
        <v>64.748201438848895</v>
      </c>
      <c r="I19">
        <v>278</v>
      </c>
      <c r="J19">
        <v>51.530612244897938</v>
      </c>
      <c r="K19" t="s">
        <v>267</v>
      </c>
      <c r="L19">
        <v>4.1666666666666696</v>
      </c>
    </row>
    <row r="20" spans="1:12">
      <c r="B20" t="s">
        <v>309</v>
      </c>
      <c r="C20" t="s">
        <v>24</v>
      </c>
      <c r="D20">
        <v>25</v>
      </c>
      <c r="E20">
        <v>0.29289999999999999</v>
      </c>
      <c r="F20">
        <v>0.42299999999999999</v>
      </c>
      <c r="G20">
        <v>0.1273</v>
      </c>
      <c r="H20">
        <v>65.034965034964998</v>
      </c>
      <c r="I20">
        <v>286</v>
      </c>
      <c r="J20">
        <v>52.199999999999953</v>
      </c>
      <c r="K20" t="s">
        <v>267</v>
      </c>
      <c r="L20">
        <v>4.2207792207792201</v>
      </c>
    </row>
    <row r="21" spans="1:12">
      <c r="B21" t="s">
        <v>310</v>
      </c>
      <c r="C21" t="s">
        <v>167</v>
      </c>
      <c r="D21">
        <v>24</v>
      </c>
      <c r="E21">
        <v>0.27360000000000001</v>
      </c>
      <c r="F21">
        <v>0.3639</v>
      </c>
      <c r="G21">
        <v>0.1074</v>
      </c>
      <c r="H21">
        <v>63.192182410423499</v>
      </c>
      <c r="I21">
        <v>307</v>
      </c>
      <c r="J21">
        <v>54.070796460177064</v>
      </c>
      <c r="K21" t="s">
        <v>267</v>
      </c>
      <c r="L21">
        <v>4.2553191489361701</v>
      </c>
    </row>
    <row r="22" spans="1:12">
      <c r="B22" t="s">
        <v>311</v>
      </c>
      <c r="C22" t="s">
        <v>84</v>
      </c>
      <c r="D22">
        <v>19</v>
      </c>
      <c r="E22">
        <v>0.32540000000000002</v>
      </c>
      <c r="F22">
        <v>0.31780000000000003</v>
      </c>
      <c r="G22">
        <v>9.2200000000000004E-2</v>
      </c>
      <c r="H22">
        <v>63.066202090592299</v>
      </c>
      <c r="I22">
        <v>287</v>
      </c>
      <c r="J22">
        <v>55.283018867924469</v>
      </c>
      <c r="K22" t="s">
        <v>267</v>
      </c>
      <c r="L22">
        <v>4.28571428571429</v>
      </c>
    </row>
    <row r="23" spans="1:12">
      <c r="B23" t="s">
        <v>312</v>
      </c>
      <c r="C23" t="s">
        <v>132</v>
      </c>
      <c r="D23">
        <v>18</v>
      </c>
      <c r="E23">
        <v>0.29099999999999998</v>
      </c>
      <c r="F23">
        <v>0.27400000000000002</v>
      </c>
      <c r="G23">
        <v>8.43E-2</v>
      </c>
      <c r="H23">
        <v>63.157894736842103</v>
      </c>
      <c r="I23">
        <v>285</v>
      </c>
      <c r="J23">
        <v>55.80952380952381</v>
      </c>
      <c r="K23" t="s">
        <v>267</v>
      </c>
      <c r="L23">
        <v>4.3010752688171996</v>
      </c>
    </row>
    <row r="24" spans="1:12">
      <c r="B24" t="s">
        <v>313</v>
      </c>
      <c r="C24" t="s">
        <v>134</v>
      </c>
      <c r="D24">
        <v>25</v>
      </c>
      <c r="E24">
        <v>0.30909999999999999</v>
      </c>
      <c r="F24">
        <v>0.23139999999999999</v>
      </c>
      <c r="G24">
        <v>7.5999999999999998E-2</v>
      </c>
      <c r="H24">
        <v>62.8070175438597</v>
      </c>
      <c r="I24">
        <v>285</v>
      </c>
      <c r="J24">
        <v>56.132075471698194</v>
      </c>
      <c r="K24" t="s">
        <v>267</v>
      </c>
      <c r="L24">
        <v>4.3165467625899296</v>
      </c>
    </row>
    <row r="25" spans="1:12">
      <c r="B25" t="s">
        <v>314</v>
      </c>
      <c r="C25" t="s">
        <v>16</v>
      </c>
      <c r="D25">
        <v>25</v>
      </c>
      <c r="E25">
        <v>0.28820000000000001</v>
      </c>
      <c r="F25">
        <v>0.2253</v>
      </c>
      <c r="G25">
        <v>7.1199999999999999E-2</v>
      </c>
      <c r="H25">
        <v>63.120567375886502</v>
      </c>
      <c r="I25">
        <v>282</v>
      </c>
      <c r="J25">
        <v>56.346153846153818</v>
      </c>
      <c r="K25" t="s">
        <v>267</v>
      </c>
      <c r="L25">
        <v>4.3321299638989199</v>
      </c>
    </row>
    <row r="26" spans="1:12">
      <c r="B26" t="s">
        <v>315</v>
      </c>
      <c r="C26" t="s">
        <v>31</v>
      </c>
      <c r="D26">
        <v>16</v>
      </c>
      <c r="E26">
        <v>0.32229999999999998</v>
      </c>
      <c r="F26">
        <v>0.18779999999999999</v>
      </c>
      <c r="G26">
        <v>6.5799999999999997E-2</v>
      </c>
      <c r="H26">
        <v>63.2508833922262</v>
      </c>
      <c r="I26">
        <v>283</v>
      </c>
      <c r="J26">
        <v>56.346153846153932</v>
      </c>
      <c r="K26" t="s">
        <v>267</v>
      </c>
      <c r="L26">
        <v>4.8194444444444402</v>
      </c>
    </row>
    <row r="27" spans="1:12">
      <c r="B27" t="s">
        <v>316</v>
      </c>
      <c r="C27" t="s">
        <v>150</v>
      </c>
      <c r="D27">
        <v>21</v>
      </c>
      <c r="E27">
        <v>0.3196</v>
      </c>
      <c r="F27">
        <v>0.1726</v>
      </c>
      <c r="G27">
        <v>5.8299999999999998E-2</v>
      </c>
      <c r="H27">
        <v>62.886597938144298</v>
      </c>
      <c r="I27">
        <v>291</v>
      </c>
      <c r="J27">
        <v>56.388888888888836</v>
      </c>
      <c r="K27" t="s">
        <v>267</v>
      </c>
      <c r="L27">
        <v>4.5749128919860604</v>
      </c>
    </row>
    <row r="28" spans="1:12">
      <c r="B28" t="s">
        <v>317</v>
      </c>
      <c r="C28" t="s">
        <v>168</v>
      </c>
      <c r="D28">
        <v>19</v>
      </c>
      <c r="E28">
        <v>0.25559999999999999</v>
      </c>
      <c r="F28">
        <v>0.1784</v>
      </c>
      <c r="G28">
        <v>5.3100000000000001E-2</v>
      </c>
      <c r="H28">
        <v>63.082437275985697</v>
      </c>
      <c r="I28">
        <v>279</v>
      </c>
      <c r="J28">
        <v>56.893203883495197</v>
      </c>
      <c r="K28" t="s">
        <v>267</v>
      </c>
      <c r="L28">
        <v>4.9122807017543897</v>
      </c>
    </row>
    <row r="29" spans="1:12">
      <c r="B29" t="s">
        <v>318</v>
      </c>
      <c r="C29" t="s">
        <v>37</v>
      </c>
      <c r="D29">
        <v>16</v>
      </c>
      <c r="E29">
        <v>0.33079999999999998</v>
      </c>
      <c r="F29">
        <v>0.14399999999999999</v>
      </c>
      <c r="G29">
        <v>0.05</v>
      </c>
      <c r="H29">
        <v>62.717770034843198</v>
      </c>
      <c r="I29">
        <v>287</v>
      </c>
      <c r="J29">
        <v>56.915887850467278</v>
      </c>
      <c r="K29" t="s">
        <v>267</v>
      </c>
      <c r="L29">
        <v>4.9109510086455304</v>
      </c>
    </row>
    <row r="30" spans="1:12">
      <c r="B30" t="s">
        <v>319</v>
      </c>
      <c r="C30" t="s">
        <v>117</v>
      </c>
      <c r="D30">
        <v>19</v>
      </c>
      <c r="E30">
        <v>0.3347</v>
      </c>
      <c r="F30">
        <v>0.12559999999999999</v>
      </c>
      <c r="G30">
        <v>4.0800000000000003E-2</v>
      </c>
      <c r="H30">
        <v>69.421487603305792</v>
      </c>
      <c r="I30">
        <v>363</v>
      </c>
      <c r="J30">
        <v>80.450450450450489</v>
      </c>
      <c r="K30" t="s">
        <v>267</v>
      </c>
      <c r="L30">
        <v>4.95867768595041</v>
      </c>
    </row>
    <row r="31" spans="1:12">
      <c r="B31" t="s">
        <v>320</v>
      </c>
      <c r="C31" t="s">
        <v>289</v>
      </c>
      <c r="D31">
        <v>14</v>
      </c>
      <c r="E31">
        <v>0.27450000000000002</v>
      </c>
      <c r="F31">
        <v>0.25819999999999999</v>
      </c>
      <c r="G31">
        <v>8.3400000000000002E-2</v>
      </c>
      <c r="H31">
        <v>59.782339999999998</v>
      </c>
      <c r="I31">
        <v>268</v>
      </c>
      <c r="J31">
        <v>57.182398234902301</v>
      </c>
      <c r="K31" t="s">
        <v>267</v>
      </c>
      <c r="L31">
        <v>3.6189346209374502</v>
      </c>
    </row>
    <row r="32" spans="1:12">
      <c r="B32" t="s">
        <v>321</v>
      </c>
      <c r="C32" t="s">
        <v>100</v>
      </c>
      <c r="D32">
        <v>24</v>
      </c>
      <c r="E32">
        <v>0.26250000000000001</v>
      </c>
      <c r="F32">
        <v>0.1696</v>
      </c>
      <c r="G32">
        <v>0.05</v>
      </c>
      <c r="H32">
        <v>67.7018633540373</v>
      </c>
      <c r="I32">
        <v>322</v>
      </c>
      <c r="J32">
        <v>50.67307692307697</v>
      </c>
      <c r="K32" t="s">
        <v>268</v>
      </c>
      <c r="L32">
        <v>5.8338368580060402</v>
      </c>
    </row>
    <row r="33" spans="1:12">
      <c r="B33" t="s">
        <v>322</v>
      </c>
      <c r="C33" t="s">
        <v>169</v>
      </c>
      <c r="D33">
        <v>22</v>
      </c>
      <c r="E33">
        <v>0.27389999999999998</v>
      </c>
      <c r="F33">
        <v>0.24629999999999999</v>
      </c>
      <c r="G33">
        <v>7.8299999999999995E-2</v>
      </c>
      <c r="H33">
        <v>64.25992779783391</v>
      </c>
      <c r="I33">
        <v>277</v>
      </c>
      <c r="J33">
        <v>73.535353535353465</v>
      </c>
      <c r="K33" t="s">
        <v>266</v>
      </c>
      <c r="L33">
        <v>4.6931407942238303</v>
      </c>
    </row>
    <row r="34" spans="1:12">
      <c r="B34" t="s">
        <v>323</v>
      </c>
      <c r="C34" t="s">
        <v>170</v>
      </c>
      <c r="D34">
        <v>21</v>
      </c>
      <c r="E34">
        <v>0.32290000000000002</v>
      </c>
      <c r="F34">
        <v>0.28299999999999997</v>
      </c>
      <c r="G34">
        <v>8.5599999999999996E-2</v>
      </c>
      <c r="H34">
        <v>59.248554913294797</v>
      </c>
      <c r="I34">
        <v>346</v>
      </c>
      <c r="J34">
        <v>72.553191489361694</v>
      </c>
      <c r="K34" t="s">
        <v>263</v>
      </c>
      <c r="L34">
        <v>3.4682080924855501</v>
      </c>
    </row>
    <row r="35" spans="1:12">
      <c r="B35" t="s">
        <v>324</v>
      </c>
      <c r="C35" t="s">
        <v>171</v>
      </c>
      <c r="D35">
        <v>19</v>
      </c>
      <c r="E35">
        <v>0.32269999999999999</v>
      </c>
      <c r="F35">
        <v>0.3891</v>
      </c>
      <c r="G35">
        <v>0.1154</v>
      </c>
      <c r="H35">
        <v>59.705882352941202</v>
      </c>
      <c r="I35">
        <v>340</v>
      </c>
      <c r="J35">
        <v>71.751824817518283</v>
      </c>
      <c r="K35" t="s">
        <v>263</v>
      </c>
      <c r="L35">
        <v>3.52941176470588</v>
      </c>
    </row>
    <row r="36" spans="1:12">
      <c r="B36" t="s">
        <v>325</v>
      </c>
      <c r="C36" t="s">
        <v>79</v>
      </c>
      <c r="D36">
        <v>25</v>
      </c>
      <c r="E36">
        <v>0.30630000000000002</v>
      </c>
      <c r="F36">
        <v>0.32250000000000001</v>
      </c>
      <c r="G36">
        <v>9.8900000000000002E-2</v>
      </c>
      <c r="H36">
        <v>61.818181818181799</v>
      </c>
      <c r="I36">
        <v>330</v>
      </c>
      <c r="J36">
        <v>77.857142857142819</v>
      </c>
      <c r="K36" t="s">
        <v>267</v>
      </c>
      <c r="L36">
        <v>4.2424242424242404</v>
      </c>
    </row>
    <row r="37" spans="1:12">
      <c r="B37" t="s">
        <v>326</v>
      </c>
      <c r="C37" t="s">
        <v>83</v>
      </c>
      <c r="D37">
        <v>18</v>
      </c>
      <c r="E37">
        <v>0.31780000000000003</v>
      </c>
      <c r="F37">
        <v>0.24590000000000001</v>
      </c>
      <c r="G37">
        <v>7.7600000000000002E-2</v>
      </c>
      <c r="H37">
        <v>62.039660056657198</v>
      </c>
      <c r="I37">
        <v>353</v>
      </c>
      <c r="J37">
        <v>77.985074626865625</v>
      </c>
      <c r="K37" t="s">
        <v>267</v>
      </c>
      <c r="L37">
        <v>4.24483775811209</v>
      </c>
    </row>
    <row r="38" spans="1:12">
      <c r="B38" t="s">
        <v>327</v>
      </c>
      <c r="C38" t="s">
        <v>39</v>
      </c>
      <c r="D38">
        <v>20</v>
      </c>
      <c r="E38">
        <v>0.26250000000000001</v>
      </c>
      <c r="F38">
        <v>0.29049999999999998</v>
      </c>
      <c r="G38">
        <v>8.4500000000000006E-2</v>
      </c>
      <c r="H38">
        <v>63.920454545454497</v>
      </c>
      <c r="I38">
        <v>352</v>
      </c>
      <c r="J38">
        <v>69.842519685039278</v>
      </c>
      <c r="K38" t="s">
        <v>264</v>
      </c>
      <c r="L38">
        <v>3.9772727272727302</v>
      </c>
    </row>
    <row r="39" spans="1:12">
      <c r="B39" t="s">
        <v>328</v>
      </c>
      <c r="C39" t="s">
        <v>46</v>
      </c>
      <c r="D39">
        <v>25</v>
      </c>
      <c r="E39">
        <v>0.28029999999999999</v>
      </c>
      <c r="F39">
        <v>0.25319999999999998</v>
      </c>
      <c r="G39">
        <v>7.5399999999999995E-2</v>
      </c>
      <c r="H39">
        <v>63.812154696132602</v>
      </c>
      <c r="I39">
        <v>362</v>
      </c>
      <c r="J39">
        <v>67.709923664122158</v>
      </c>
      <c r="K39" t="s">
        <v>264</v>
      </c>
      <c r="L39">
        <v>3.8997214484679699</v>
      </c>
    </row>
    <row r="40" spans="1:12">
      <c r="B40" t="s">
        <v>329</v>
      </c>
      <c r="C40" t="s">
        <v>154</v>
      </c>
      <c r="D40">
        <v>25</v>
      </c>
      <c r="E40">
        <v>0.27900000000000003</v>
      </c>
      <c r="F40">
        <v>0.23799999999999999</v>
      </c>
      <c r="G40">
        <v>6.6500000000000004E-2</v>
      </c>
      <c r="H40">
        <v>62.209302325581397</v>
      </c>
      <c r="I40">
        <v>344</v>
      </c>
      <c r="J40">
        <v>75.307692307692307</v>
      </c>
      <c r="K40" t="s">
        <v>263</v>
      </c>
      <c r="L40">
        <v>3.7790697674418601</v>
      </c>
    </row>
    <row r="41" spans="1:12">
      <c r="B41" t="s">
        <v>330</v>
      </c>
      <c r="C41" t="s">
        <v>172</v>
      </c>
      <c r="D41">
        <v>19</v>
      </c>
      <c r="E41">
        <v>0.29010000000000002</v>
      </c>
      <c r="F41">
        <v>0.29759999999999998</v>
      </c>
      <c r="G41">
        <v>9.0399999999999994E-2</v>
      </c>
      <c r="H41">
        <v>58.974358974358999</v>
      </c>
      <c r="I41">
        <v>351</v>
      </c>
      <c r="J41">
        <v>72.638888888888928</v>
      </c>
      <c r="K41" t="s">
        <v>263</v>
      </c>
      <c r="L41">
        <v>3.41880341880342</v>
      </c>
    </row>
    <row r="42" spans="1:12">
      <c r="B42" t="s">
        <v>331</v>
      </c>
      <c r="C42" t="s">
        <v>107</v>
      </c>
      <c r="D42">
        <v>25</v>
      </c>
      <c r="E42">
        <v>0.27360000000000001</v>
      </c>
      <c r="F42">
        <v>0.3639</v>
      </c>
      <c r="G42">
        <v>0.1074</v>
      </c>
      <c r="H42">
        <v>62.544169611307403</v>
      </c>
      <c r="I42">
        <v>283</v>
      </c>
      <c r="J42">
        <v>56.132075471698087</v>
      </c>
      <c r="K42" t="s">
        <v>267</v>
      </c>
      <c r="L42">
        <v>3.4246575342465801</v>
      </c>
    </row>
    <row r="43" spans="1:12">
      <c r="B43" t="s">
        <v>332</v>
      </c>
      <c r="C43" t="s">
        <v>86</v>
      </c>
      <c r="D43">
        <v>23</v>
      </c>
      <c r="E43">
        <v>0.31780000000000003</v>
      </c>
      <c r="F43">
        <v>0.24590000000000001</v>
      </c>
      <c r="G43">
        <v>7.7600000000000002E-2</v>
      </c>
      <c r="H43">
        <v>64.981949458483797</v>
      </c>
      <c r="I43">
        <v>277</v>
      </c>
      <c r="J43">
        <v>56.185567010309342</v>
      </c>
      <c r="K43" t="s">
        <v>267</v>
      </c>
      <c r="L43">
        <v>3.8781163434903001</v>
      </c>
    </row>
    <row r="44" spans="1:12">
      <c r="B44" t="s">
        <v>333</v>
      </c>
      <c r="C44" t="s">
        <v>3</v>
      </c>
      <c r="D44">
        <v>23</v>
      </c>
      <c r="E44">
        <v>0.28499999999999998</v>
      </c>
      <c r="F44">
        <v>0.24010000000000001</v>
      </c>
      <c r="G44">
        <v>7.7100000000000002E-2</v>
      </c>
      <c r="H44">
        <v>62.857142857142897</v>
      </c>
      <c r="I44">
        <v>280</v>
      </c>
      <c r="J44">
        <v>56.346153846153904</v>
      </c>
      <c r="K44" t="s">
        <v>267</v>
      </c>
      <c r="L44">
        <v>3.52112676056338</v>
      </c>
    </row>
    <row r="45" spans="1:12">
      <c r="B45" t="s">
        <v>334</v>
      </c>
      <c r="C45" t="s">
        <v>173</v>
      </c>
      <c r="D45">
        <v>24</v>
      </c>
      <c r="E45">
        <v>0.26419999999999999</v>
      </c>
      <c r="F45">
        <v>0.1701</v>
      </c>
      <c r="G45">
        <v>5.0200000000000002E-2</v>
      </c>
      <c r="H45">
        <v>67.808219178082197</v>
      </c>
      <c r="I45">
        <v>292</v>
      </c>
      <c r="J45">
        <v>75.531914893617042</v>
      </c>
      <c r="K45" t="s">
        <v>267</v>
      </c>
      <c r="L45">
        <v>3.6511627906976698</v>
      </c>
    </row>
    <row r="46" spans="1:12">
      <c r="B46" t="s">
        <v>335</v>
      </c>
      <c r="C46" t="s">
        <v>174</v>
      </c>
      <c r="D46">
        <v>15</v>
      </c>
      <c r="E46">
        <v>0.26090000000000002</v>
      </c>
      <c r="F46">
        <v>0.16900000000000001</v>
      </c>
      <c r="G46">
        <v>4.9799999999999997E-2</v>
      </c>
      <c r="H46">
        <v>59.498207885304701</v>
      </c>
      <c r="I46">
        <v>279</v>
      </c>
      <c r="J46">
        <v>76.283185840708043</v>
      </c>
      <c r="K46" t="s">
        <v>267</v>
      </c>
      <c r="L46">
        <v>3.49438202247191</v>
      </c>
    </row>
    <row r="47" spans="1:12">
      <c r="A47" t="s">
        <v>235</v>
      </c>
      <c r="B47" t="s">
        <v>336</v>
      </c>
      <c r="C47" t="s">
        <v>74</v>
      </c>
      <c r="D47">
        <v>23</v>
      </c>
      <c r="E47">
        <v>0.25590000000000002</v>
      </c>
      <c r="F47">
        <v>0.15390000000000001</v>
      </c>
      <c r="G47">
        <v>4.7300000000000002E-2</v>
      </c>
      <c r="H47">
        <v>67.918088737201401</v>
      </c>
      <c r="I47">
        <v>293</v>
      </c>
      <c r="J47">
        <v>79.361702127659655</v>
      </c>
      <c r="K47" t="s">
        <v>267</v>
      </c>
      <c r="L47">
        <v>5.8020477815699696</v>
      </c>
    </row>
    <row r="48" spans="1:12">
      <c r="A48" t="s">
        <v>236</v>
      </c>
      <c r="B48" t="s">
        <v>337</v>
      </c>
      <c r="C48" t="s">
        <v>175</v>
      </c>
      <c r="D48">
        <v>25</v>
      </c>
      <c r="E48">
        <v>0.2586</v>
      </c>
      <c r="F48">
        <v>0.22070000000000001</v>
      </c>
      <c r="G48">
        <v>6.7100000000000007E-2</v>
      </c>
      <c r="H48">
        <v>63.8586956521739</v>
      </c>
      <c r="I48">
        <v>368</v>
      </c>
      <c r="J48">
        <v>73.308270676691706</v>
      </c>
      <c r="K48" t="s">
        <v>262</v>
      </c>
      <c r="L48">
        <v>4.6195652173913002</v>
      </c>
    </row>
    <row r="49" spans="1:12">
      <c r="B49" t="s">
        <v>338</v>
      </c>
      <c r="C49" t="s">
        <v>94</v>
      </c>
      <c r="D49">
        <v>16</v>
      </c>
      <c r="E49">
        <v>0.26250000000000001</v>
      </c>
      <c r="F49">
        <v>0.29049999999999998</v>
      </c>
      <c r="G49">
        <v>8.4500000000000006E-2</v>
      </c>
      <c r="H49">
        <v>62.985074626865703</v>
      </c>
      <c r="I49">
        <v>335</v>
      </c>
      <c r="J49">
        <v>72.661290322580712</v>
      </c>
      <c r="K49" t="s">
        <v>262</v>
      </c>
      <c r="L49">
        <v>3.5087719298245599</v>
      </c>
    </row>
    <row r="50" spans="1:12">
      <c r="B50" t="s">
        <v>339</v>
      </c>
      <c r="C50" t="s">
        <v>176</v>
      </c>
      <c r="D50">
        <v>24</v>
      </c>
      <c r="E50">
        <v>0.27250000000000002</v>
      </c>
      <c r="F50">
        <v>0.2422</v>
      </c>
      <c r="G50">
        <v>7.4300000000000005E-2</v>
      </c>
      <c r="H50">
        <v>61.591695501730101</v>
      </c>
      <c r="I50">
        <v>289</v>
      </c>
      <c r="J50">
        <v>78.288288288288285</v>
      </c>
      <c r="K50" t="s">
        <v>271</v>
      </c>
      <c r="L50">
        <v>5.1903114186851198</v>
      </c>
    </row>
    <row r="51" spans="1:12">
      <c r="B51" t="s">
        <v>340</v>
      </c>
      <c r="C51" t="s">
        <v>68</v>
      </c>
      <c r="D51">
        <v>22</v>
      </c>
      <c r="E51">
        <v>0.31719999999999998</v>
      </c>
      <c r="F51">
        <v>0.3332</v>
      </c>
      <c r="G51">
        <v>9.6699999999999994E-2</v>
      </c>
      <c r="H51">
        <v>61.052631578947398</v>
      </c>
      <c r="I51">
        <v>285</v>
      </c>
      <c r="J51">
        <v>77.297297297297362</v>
      </c>
      <c r="K51" t="s">
        <v>271</v>
      </c>
      <c r="L51">
        <v>5.2631578947368398</v>
      </c>
    </row>
    <row r="52" spans="1:12">
      <c r="B52" t="s">
        <v>341</v>
      </c>
      <c r="C52" t="s">
        <v>36</v>
      </c>
      <c r="D52">
        <v>20</v>
      </c>
      <c r="E52">
        <v>0.29289999999999999</v>
      </c>
      <c r="F52">
        <v>0.36919999999999997</v>
      </c>
      <c r="G52">
        <v>0.12429999999999999</v>
      </c>
      <c r="H52">
        <v>61.188811188811201</v>
      </c>
      <c r="I52">
        <v>286</v>
      </c>
      <c r="J52">
        <v>78.2882882882883</v>
      </c>
      <c r="K52" t="s">
        <v>271</v>
      </c>
      <c r="L52">
        <v>5.2447552447552503</v>
      </c>
    </row>
    <row r="53" spans="1:12">
      <c r="B53" t="s">
        <v>342</v>
      </c>
      <c r="C53" t="s">
        <v>177</v>
      </c>
      <c r="D53">
        <v>22</v>
      </c>
      <c r="E53">
        <v>0.2727</v>
      </c>
      <c r="F53">
        <v>0.14099999999999999</v>
      </c>
      <c r="G53">
        <v>4.6300000000000001E-2</v>
      </c>
      <c r="H53">
        <v>66.265060240963891</v>
      </c>
      <c r="I53">
        <v>332</v>
      </c>
      <c r="J53">
        <v>76.785714285714377</v>
      </c>
      <c r="K53" t="s">
        <v>276</v>
      </c>
      <c r="L53">
        <v>3.01204819277108</v>
      </c>
    </row>
    <row r="54" spans="1:12">
      <c r="B54" t="s">
        <v>343</v>
      </c>
      <c r="C54" t="s">
        <v>159</v>
      </c>
      <c r="D54">
        <v>21</v>
      </c>
      <c r="E54">
        <v>0.28210000000000002</v>
      </c>
      <c r="F54">
        <v>0.23130000000000001</v>
      </c>
      <c r="G54">
        <v>7.1999999999999995E-2</v>
      </c>
      <c r="H54">
        <v>66.081871345029199</v>
      </c>
      <c r="I54">
        <v>342</v>
      </c>
      <c r="J54">
        <v>77.58620689655163</v>
      </c>
      <c r="K54" t="s">
        <v>277</v>
      </c>
      <c r="L54">
        <v>3.2163742690058501</v>
      </c>
    </row>
    <row r="55" spans="1:12">
      <c r="A55" t="s">
        <v>237</v>
      </c>
      <c r="B55" t="s">
        <v>344</v>
      </c>
      <c r="C55" t="s">
        <v>178</v>
      </c>
      <c r="D55">
        <v>22</v>
      </c>
      <c r="E55">
        <v>0.34599999999999997</v>
      </c>
      <c r="F55">
        <v>0.1401</v>
      </c>
      <c r="G55">
        <v>4.9799999999999997E-2</v>
      </c>
      <c r="H55">
        <v>61.888111888111901</v>
      </c>
      <c r="I55">
        <v>286</v>
      </c>
      <c r="J55">
        <v>69.633027522935805</v>
      </c>
      <c r="K55" t="s">
        <v>280</v>
      </c>
      <c r="L55">
        <v>4.1958041958042003</v>
      </c>
    </row>
    <row r="56" spans="1:12">
      <c r="B56" t="s">
        <v>345</v>
      </c>
      <c r="C56" t="s">
        <v>179</v>
      </c>
      <c r="D56">
        <v>21</v>
      </c>
      <c r="E56">
        <v>0.29849999999999999</v>
      </c>
      <c r="F56">
        <v>0.27110000000000001</v>
      </c>
      <c r="G56">
        <v>8.0299999999999996E-2</v>
      </c>
      <c r="H56">
        <v>59.826589595375701</v>
      </c>
      <c r="I56">
        <v>346</v>
      </c>
      <c r="J56">
        <v>61.654676258992779</v>
      </c>
      <c r="K56" t="s">
        <v>268</v>
      </c>
      <c r="L56">
        <v>3.9548022598870101</v>
      </c>
    </row>
    <row r="57" spans="1:12">
      <c r="B57" t="s">
        <v>346</v>
      </c>
      <c r="C57" t="s">
        <v>180</v>
      </c>
      <c r="D57">
        <v>18</v>
      </c>
      <c r="E57">
        <v>0.25600000000000001</v>
      </c>
      <c r="F57">
        <v>0.2666</v>
      </c>
      <c r="G57">
        <v>7.8700000000000006E-2</v>
      </c>
      <c r="H57">
        <v>55.714285714285701</v>
      </c>
      <c r="I57">
        <v>350</v>
      </c>
      <c r="J57">
        <v>52.38709677419353</v>
      </c>
      <c r="K57" t="s">
        <v>268</v>
      </c>
      <c r="L57">
        <v>3.4883720930232598</v>
      </c>
    </row>
    <row r="58" spans="1:12">
      <c r="B58" t="s">
        <v>347</v>
      </c>
      <c r="C58" t="s">
        <v>77</v>
      </c>
      <c r="D58">
        <v>21</v>
      </c>
      <c r="E58">
        <v>0.33229999999999998</v>
      </c>
      <c r="F58">
        <v>0.15590000000000001</v>
      </c>
      <c r="G58">
        <v>5.0500000000000003E-2</v>
      </c>
      <c r="H58">
        <v>59.883720930232599</v>
      </c>
      <c r="I58">
        <v>344</v>
      </c>
      <c r="J58">
        <v>61.811594202898611</v>
      </c>
      <c r="K58" t="s">
        <v>268</v>
      </c>
      <c r="L58">
        <v>3.6101083032490999</v>
      </c>
    </row>
    <row r="59" spans="1:12">
      <c r="A59" t="s">
        <v>238</v>
      </c>
      <c r="B59" t="s">
        <v>348</v>
      </c>
      <c r="C59" t="s">
        <v>181</v>
      </c>
      <c r="D59">
        <v>21</v>
      </c>
      <c r="E59">
        <v>0.29780000000000001</v>
      </c>
      <c r="F59">
        <v>0.2545</v>
      </c>
      <c r="G59">
        <v>7.6200000000000004E-2</v>
      </c>
      <c r="H59">
        <v>55.234657039711202</v>
      </c>
      <c r="I59">
        <v>277</v>
      </c>
      <c r="J59">
        <v>61.612903225806477</v>
      </c>
      <c r="K59" t="s">
        <v>270</v>
      </c>
      <c r="L59">
        <v>3.6195652173913002</v>
      </c>
    </row>
    <row r="60" spans="1:12">
      <c r="B60" t="s">
        <v>349</v>
      </c>
      <c r="C60" t="s">
        <v>53</v>
      </c>
      <c r="D60">
        <v>22</v>
      </c>
      <c r="E60">
        <v>0.3095</v>
      </c>
      <c r="F60">
        <v>0.30759999999999998</v>
      </c>
      <c r="G60">
        <v>9.74E-2</v>
      </c>
      <c r="H60">
        <v>59.430604982206397</v>
      </c>
      <c r="I60">
        <v>281</v>
      </c>
      <c r="J60">
        <v>61.491228070175417</v>
      </c>
      <c r="K60" t="s">
        <v>261</v>
      </c>
      <c r="L60">
        <v>3.0100334448160502</v>
      </c>
    </row>
    <row r="61" spans="1:12">
      <c r="B61" t="s">
        <v>350</v>
      </c>
      <c r="C61" t="s">
        <v>28</v>
      </c>
      <c r="D61">
        <v>24</v>
      </c>
      <c r="E61">
        <v>0.28670000000000001</v>
      </c>
      <c r="F61">
        <v>0.13519999999999999</v>
      </c>
      <c r="G61">
        <v>4.5900000000000003E-2</v>
      </c>
      <c r="H61">
        <v>57.190635451505003</v>
      </c>
      <c r="I61">
        <v>299</v>
      </c>
      <c r="J61">
        <v>63.281249999999986</v>
      </c>
      <c r="K61" t="s">
        <v>261</v>
      </c>
      <c r="L61">
        <v>3.1496062992125999</v>
      </c>
    </row>
    <row r="62" spans="1:12">
      <c r="B62" t="s">
        <v>351</v>
      </c>
      <c r="C62" t="s">
        <v>115</v>
      </c>
      <c r="D62">
        <v>16</v>
      </c>
      <c r="E62">
        <v>0.31409999999999999</v>
      </c>
      <c r="F62">
        <v>0.27710000000000001</v>
      </c>
      <c r="G62">
        <v>9.3799999999999994E-2</v>
      </c>
      <c r="H62">
        <v>59.057071960297797</v>
      </c>
      <c r="I62">
        <v>403</v>
      </c>
      <c r="J62">
        <v>65.878787878787932</v>
      </c>
      <c r="K62" t="s">
        <v>286</v>
      </c>
      <c r="L62">
        <v>4.4025157232704402</v>
      </c>
    </row>
    <row r="63" spans="1:12">
      <c r="B63" t="s">
        <v>352</v>
      </c>
      <c r="C63" t="s">
        <v>98</v>
      </c>
      <c r="D63">
        <v>25</v>
      </c>
      <c r="E63">
        <v>0.308</v>
      </c>
      <c r="F63">
        <v>0.1249</v>
      </c>
      <c r="G63">
        <v>4.4299999999999999E-2</v>
      </c>
      <c r="H63">
        <v>58.188153310104497</v>
      </c>
      <c r="I63">
        <v>287</v>
      </c>
      <c r="J63">
        <v>66.083333333333286</v>
      </c>
      <c r="K63" t="s">
        <v>286</v>
      </c>
      <c r="L63">
        <v>4.14201183431953</v>
      </c>
    </row>
    <row r="64" spans="1:12">
      <c r="B64" t="s">
        <v>353</v>
      </c>
      <c r="C64" t="s">
        <v>18</v>
      </c>
      <c r="D64">
        <v>23</v>
      </c>
      <c r="E64">
        <v>0.32269999999999999</v>
      </c>
      <c r="F64">
        <v>0.3891</v>
      </c>
      <c r="G64">
        <v>0.1154</v>
      </c>
      <c r="H64">
        <v>61.204819277108399</v>
      </c>
      <c r="I64">
        <v>415</v>
      </c>
      <c r="J64">
        <v>65.217391304347771</v>
      </c>
      <c r="K64" t="s">
        <v>266</v>
      </c>
      <c r="L64">
        <v>5.9322033898305104</v>
      </c>
    </row>
    <row r="65" spans="1:12">
      <c r="B65" t="s">
        <v>354</v>
      </c>
      <c r="C65" t="s">
        <v>182</v>
      </c>
      <c r="D65">
        <v>18</v>
      </c>
      <c r="E65">
        <v>0.33329999999999999</v>
      </c>
      <c r="F65">
        <v>0.2394</v>
      </c>
      <c r="G65">
        <v>7.8E-2</v>
      </c>
      <c r="H65">
        <v>61.707317073170699</v>
      </c>
      <c r="I65">
        <v>410</v>
      </c>
      <c r="J65">
        <v>66.815286624203765</v>
      </c>
      <c r="K65" t="s">
        <v>266</v>
      </c>
      <c r="L65">
        <v>6.0693641618497098</v>
      </c>
    </row>
    <row r="66" spans="1:12">
      <c r="B66" t="s">
        <v>355</v>
      </c>
      <c r="C66" t="s">
        <v>40</v>
      </c>
      <c r="D66">
        <v>24</v>
      </c>
      <c r="E66">
        <v>0.33329999999999999</v>
      </c>
      <c r="F66">
        <v>0.2394</v>
      </c>
      <c r="G66">
        <v>7.8E-2</v>
      </c>
      <c r="H66">
        <v>58.131487889273401</v>
      </c>
      <c r="I66">
        <v>289</v>
      </c>
      <c r="J66">
        <v>73.553719008264537</v>
      </c>
      <c r="K66" t="s">
        <v>266</v>
      </c>
      <c r="L66">
        <v>6.1046511627906996</v>
      </c>
    </row>
    <row r="67" spans="1:12">
      <c r="B67" t="s">
        <v>356</v>
      </c>
      <c r="C67" t="s">
        <v>183</v>
      </c>
      <c r="D67">
        <v>19</v>
      </c>
      <c r="E67">
        <v>0.32469999999999999</v>
      </c>
      <c r="F67">
        <v>0.16059999999999999</v>
      </c>
      <c r="G67">
        <v>5.4399999999999997E-2</v>
      </c>
      <c r="H67">
        <v>61.189801699716703</v>
      </c>
      <c r="I67">
        <v>353</v>
      </c>
      <c r="J67">
        <v>83.576642335766408</v>
      </c>
      <c r="K67" t="s">
        <v>266</v>
      </c>
      <c r="L67">
        <v>6.1583577712609996</v>
      </c>
    </row>
    <row r="68" spans="1:12">
      <c r="B68" t="s">
        <v>357</v>
      </c>
      <c r="C68" t="s">
        <v>23</v>
      </c>
      <c r="D68">
        <v>20</v>
      </c>
      <c r="E68">
        <v>0.32590000000000002</v>
      </c>
      <c r="F68">
        <v>0.1578</v>
      </c>
      <c r="G68">
        <v>5.3999999999999999E-2</v>
      </c>
      <c r="H68">
        <v>61.878453038674003</v>
      </c>
      <c r="I68">
        <v>362</v>
      </c>
      <c r="J68">
        <v>83.768115942028928</v>
      </c>
      <c r="K68" t="s">
        <v>266</v>
      </c>
      <c r="L68">
        <v>6.5743944636678204</v>
      </c>
    </row>
    <row r="69" spans="1:12">
      <c r="B69" t="s">
        <v>358</v>
      </c>
      <c r="C69" t="s">
        <v>71</v>
      </c>
      <c r="D69">
        <v>24</v>
      </c>
      <c r="E69">
        <v>0.28460000000000002</v>
      </c>
      <c r="F69">
        <v>0.1239</v>
      </c>
      <c r="G69">
        <v>3.9300000000000002E-2</v>
      </c>
      <c r="H69">
        <v>61.772853185595601</v>
      </c>
      <c r="I69">
        <v>361</v>
      </c>
      <c r="J69">
        <v>83.768115942029056</v>
      </c>
      <c r="K69" t="s">
        <v>266</v>
      </c>
      <c r="L69">
        <v>6.5972222222222197</v>
      </c>
    </row>
    <row r="70" spans="1:12">
      <c r="A70" t="s">
        <v>239</v>
      </c>
      <c r="B70" t="s">
        <v>359</v>
      </c>
      <c r="C70" t="s">
        <v>184</v>
      </c>
      <c r="D70">
        <v>22</v>
      </c>
      <c r="E70">
        <v>0.3014</v>
      </c>
      <c r="F70">
        <v>0.432</v>
      </c>
      <c r="G70">
        <v>0.1231</v>
      </c>
      <c r="H70">
        <v>63.732394366197198</v>
      </c>
      <c r="I70">
        <v>284</v>
      </c>
      <c r="J70">
        <v>50.485436893203904</v>
      </c>
      <c r="K70" t="s">
        <v>266</v>
      </c>
      <c r="L70">
        <v>5.3589743589743604</v>
      </c>
    </row>
    <row r="71" spans="1:12">
      <c r="B71" t="s">
        <v>360</v>
      </c>
      <c r="C71" t="s">
        <v>143</v>
      </c>
      <c r="D71">
        <v>22</v>
      </c>
      <c r="E71">
        <v>0.31840000000000002</v>
      </c>
      <c r="F71">
        <v>0.33550000000000002</v>
      </c>
      <c r="G71">
        <v>0.1071</v>
      </c>
      <c r="H71">
        <v>63.508771929824597</v>
      </c>
      <c r="I71">
        <v>285</v>
      </c>
      <c r="J71">
        <v>50.673076923076977</v>
      </c>
      <c r="K71" t="s">
        <v>266</v>
      </c>
      <c r="L71">
        <v>5.4217687074829897</v>
      </c>
    </row>
    <row r="72" spans="1:12">
      <c r="B72" t="s">
        <v>361</v>
      </c>
      <c r="C72" t="s">
        <v>14</v>
      </c>
      <c r="D72">
        <v>24</v>
      </c>
      <c r="E72">
        <v>0.2954</v>
      </c>
      <c r="F72">
        <v>0.30309999999999998</v>
      </c>
      <c r="G72">
        <v>0.10009999999999999</v>
      </c>
      <c r="H72">
        <v>63.176895306859201</v>
      </c>
      <c r="I72">
        <v>277</v>
      </c>
      <c r="J72">
        <v>50.980392156862742</v>
      </c>
      <c r="K72" t="s">
        <v>266</v>
      </c>
      <c r="L72">
        <v>5.4817927170868304</v>
      </c>
    </row>
    <row r="73" spans="1:12">
      <c r="B73" t="s">
        <v>362</v>
      </c>
      <c r="C73" t="s">
        <v>185</v>
      </c>
      <c r="D73">
        <v>18</v>
      </c>
      <c r="E73">
        <v>0.30520000000000003</v>
      </c>
      <c r="F73">
        <v>0.29680000000000001</v>
      </c>
      <c r="G73">
        <v>8.3799999999999999E-2</v>
      </c>
      <c r="H73">
        <v>63.157894736842103</v>
      </c>
      <c r="I73">
        <v>304</v>
      </c>
      <c r="J73">
        <v>52.321428571428569</v>
      </c>
      <c r="K73" t="s">
        <v>266</v>
      </c>
      <c r="L73">
        <v>5.4827586206896504</v>
      </c>
    </row>
    <row r="74" spans="1:12">
      <c r="B74" t="s">
        <v>363</v>
      </c>
      <c r="C74" t="s">
        <v>64</v>
      </c>
      <c r="D74">
        <v>24</v>
      </c>
      <c r="E74">
        <v>0.28899999999999998</v>
      </c>
      <c r="F74">
        <v>0.1613</v>
      </c>
      <c r="G74">
        <v>5.5500000000000001E-2</v>
      </c>
      <c r="H74">
        <v>63.278688524590201</v>
      </c>
      <c r="I74">
        <v>305</v>
      </c>
      <c r="J74">
        <v>52.321428571428626</v>
      </c>
      <c r="K74" t="s">
        <v>266</v>
      </c>
      <c r="L74">
        <v>5.5454545454545503</v>
      </c>
    </row>
    <row r="75" spans="1:12">
      <c r="B75" t="s">
        <v>364</v>
      </c>
      <c r="C75" t="s">
        <v>4</v>
      </c>
      <c r="D75">
        <v>18</v>
      </c>
      <c r="E75">
        <v>0.28670000000000001</v>
      </c>
      <c r="F75">
        <v>0.13519999999999999</v>
      </c>
      <c r="G75">
        <v>4.5900000000000003E-2</v>
      </c>
      <c r="H75">
        <v>63.087248322147701</v>
      </c>
      <c r="I75">
        <v>298</v>
      </c>
      <c r="J75">
        <v>53.272727272727344</v>
      </c>
      <c r="K75" t="s">
        <v>266</v>
      </c>
      <c r="L75">
        <v>5.5584045584045603</v>
      </c>
    </row>
    <row r="76" spans="1:12">
      <c r="B76" t="s">
        <v>365</v>
      </c>
      <c r="C76" t="s">
        <v>186</v>
      </c>
      <c r="D76">
        <v>18</v>
      </c>
      <c r="E76">
        <v>0.34310000000000002</v>
      </c>
      <c r="F76">
        <v>0.1288</v>
      </c>
      <c r="G76">
        <v>4.48E-2</v>
      </c>
      <c r="H76">
        <v>61.619718309859202</v>
      </c>
      <c r="I76">
        <v>284</v>
      </c>
      <c r="J76">
        <v>53.761467889908317</v>
      </c>
      <c r="K76" t="s">
        <v>266</v>
      </c>
      <c r="L76">
        <v>5.6109510086455296</v>
      </c>
    </row>
    <row r="77" spans="1:12">
      <c r="B77" t="s">
        <v>366</v>
      </c>
      <c r="C77" t="s">
        <v>43</v>
      </c>
      <c r="D77">
        <v>24</v>
      </c>
      <c r="E77">
        <v>0.28460000000000002</v>
      </c>
      <c r="F77">
        <v>0.1235</v>
      </c>
      <c r="G77">
        <v>3.9199999999999999E-2</v>
      </c>
      <c r="H77">
        <v>63.214285714285701</v>
      </c>
      <c r="I77">
        <v>280</v>
      </c>
      <c r="J77">
        <v>64.660194174757237</v>
      </c>
      <c r="K77" t="s">
        <v>266</v>
      </c>
      <c r="L77">
        <v>5.6242774566474001</v>
      </c>
    </row>
    <row r="78" spans="1:12">
      <c r="B78" t="s">
        <v>367</v>
      </c>
      <c r="C78" t="s">
        <v>187</v>
      </c>
      <c r="D78">
        <v>22</v>
      </c>
      <c r="E78">
        <v>0.28460000000000002</v>
      </c>
      <c r="F78">
        <v>0.1225</v>
      </c>
      <c r="G78">
        <v>3.8899999999999997E-2</v>
      </c>
      <c r="H78">
        <v>75.409836065573799</v>
      </c>
      <c r="I78">
        <v>305</v>
      </c>
      <c r="J78">
        <v>109.20000000000014</v>
      </c>
      <c r="K78" t="s">
        <v>266</v>
      </c>
      <c r="L78">
        <v>5.63768115942029</v>
      </c>
    </row>
    <row r="79" spans="1:12">
      <c r="B79" t="s">
        <v>368</v>
      </c>
      <c r="C79" t="s">
        <v>52</v>
      </c>
      <c r="D79">
        <v>23</v>
      </c>
      <c r="E79">
        <v>0.28100000000000003</v>
      </c>
      <c r="F79">
        <v>0.13669999999999999</v>
      </c>
      <c r="G79">
        <v>4.3799999999999999E-2</v>
      </c>
      <c r="H79">
        <v>58.922558922558899</v>
      </c>
      <c r="I79">
        <v>297</v>
      </c>
      <c r="J79">
        <v>55.655737704918003</v>
      </c>
      <c r="K79" t="s">
        <v>279</v>
      </c>
      <c r="L79">
        <v>4.3771043771043798</v>
      </c>
    </row>
    <row r="80" spans="1:12">
      <c r="B80" t="s">
        <v>369</v>
      </c>
      <c r="C80" t="s">
        <v>119</v>
      </c>
      <c r="D80">
        <v>16</v>
      </c>
      <c r="E80">
        <v>0.29659999999999997</v>
      </c>
      <c r="F80">
        <v>0.28999999999999998</v>
      </c>
      <c r="G80">
        <v>8.2500000000000004E-2</v>
      </c>
      <c r="H80">
        <v>60.060060060060103</v>
      </c>
      <c r="I80">
        <v>333</v>
      </c>
      <c r="J80">
        <v>58.79699248120307</v>
      </c>
      <c r="K80" t="s">
        <v>267</v>
      </c>
      <c r="L80">
        <v>5.2173913043478297</v>
      </c>
    </row>
    <row r="81" spans="1:12">
      <c r="B81" t="s">
        <v>370</v>
      </c>
      <c r="C81" t="s">
        <v>137</v>
      </c>
      <c r="D81">
        <v>25</v>
      </c>
      <c r="E81">
        <v>0.27579999999999999</v>
      </c>
      <c r="F81">
        <v>0.29099999999999998</v>
      </c>
      <c r="G81">
        <v>8.2799999999999999E-2</v>
      </c>
      <c r="H81">
        <v>60.179640718562901</v>
      </c>
      <c r="I81">
        <v>334</v>
      </c>
      <c r="J81">
        <v>58.796992481203041</v>
      </c>
      <c r="K81" t="s">
        <v>267</v>
      </c>
      <c r="L81">
        <v>5.4054054054054097</v>
      </c>
    </row>
    <row r="82" spans="1:12">
      <c r="B82" t="s">
        <v>371</v>
      </c>
      <c r="C82" t="s">
        <v>188</v>
      </c>
      <c r="D82">
        <v>16</v>
      </c>
      <c r="E82">
        <v>0.2782</v>
      </c>
      <c r="F82">
        <v>0.19309999999999999</v>
      </c>
      <c r="G82">
        <v>6.2300000000000001E-2</v>
      </c>
      <c r="H82">
        <v>57.801418439716301</v>
      </c>
      <c r="I82">
        <v>282</v>
      </c>
      <c r="J82">
        <v>57.058823529411754</v>
      </c>
      <c r="K82" t="s">
        <v>279</v>
      </c>
      <c r="L82">
        <v>4.6099290780141802</v>
      </c>
    </row>
    <row r="83" spans="1:12">
      <c r="B83" t="s">
        <v>372</v>
      </c>
      <c r="C83" t="s">
        <v>189</v>
      </c>
      <c r="D83">
        <v>20</v>
      </c>
      <c r="E83">
        <v>0.28089999999999998</v>
      </c>
      <c r="F83">
        <v>0.17469999999999999</v>
      </c>
      <c r="G83">
        <v>5.6399999999999999E-2</v>
      </c>
      <c r="H83">
        <v>58.536585365853703</v>
      </c>
      <c r="I83">
        <v>287</v>
      </c>
      <c r="J83">
        <v>57.058823529411832</v>
      </c>
      <c r="K83" t="s">
        <v>279</v>
      </c>
      <c r="L83">
        <v>4.5296167247386796</v>
      </c>
    </row>
    <row r="84" spans="1:12">
      <c r="B84" t="s">
        <v>373</v>
      </c>
      <c r="C84" t="s">
        <v>85</v>
      </c>
      <c r="D84">
        <v>24</v>
      </c>
      <c r="E84">
        <v>0.2636</v>
      </c>
      <c r="F84">
        <v>0.25619999999999998</v>
      </c>
      <c r="G84">
        <v>7.4700000000000003E-2</v>
      </c>
      <c r="H84">
        <v>59.352517985611499</v>
      </c>
      <c r="I84">
        <v>278</v>
      </c>
      <c r="J84">
        <v>59.026548672566356</v>
      </c>
      <c r="K84" t="s">
        <v>266</v>
      </c>
      <c r="L84">
        <v>6.47482014388489</v>
      </c>
    </row>
    <row r="85" spans="1:12">
      <c r="B85" t="s">
        <v>374</v>
      </c>
      <c r="C85" t="s">
        <v>147</v>
      </c>
      <c r="D85">
        <v>16</v>
      </c>
      <c r="E85">
        <v>0.3271</v>
      </c>
      <c r="F85">
        <v>0.28539999999999999</v>
      </c>
      <c r="G85">
        <v>0.1011</v>
      </c>
      <c r="H85">
        <v>58.718861209964402</v>
      </c>
      <c r="I85">
        <v>281</v>
      </c>
      <c r="J85">
        <v>70.431034482758605</v>
      </c>
      <c r="K85" t="s">
        <v>284</v>
      </c>
      <c r="L85">
        <v>4.2704626334519604</v>
      </c>
    </row>
    <row r="86" spans="1:12">
      <c r="B86" t="s">
        <v>375</v>
      </c>
      <c r="C86" t="s">
        <v>116</v>
      </c>
      <c r="D86">
        <v>20</v>
      </c>
      <c r="E86">
        <v>0.32819999999999999</v>
      </c>
      <c r="F86">
        <v>0.26619999999999999</v>
      </c>
      <c r="G86">
        <v>8.8300000000000003E-2</v>
      </c>
      <c r="H86">
        <v>57.142857142857103</v>
      </c>
      <c r="I86">
        <v>294</v>
      </c>
      <c r="J86">
        <v>70.634920634920562</v>
      </c>
      <c r="K86" t="s">
        <v>284</v>
      </c>
      <c r="L86">
        <v>4.4246575342465801</v>
      </c>
    </row>
    <row r="87" spans="1:12">
      <c r="B87" t="s">
        <v>376</v>
      </c>
      <c r="C87" t="s">
        <v>121</v>
      </c>
      <c r="D87">
        <v>21</v>
      </c>
      <c r="E87">
        <v>0.26469999999999999</v>
      </c>
      <c r="F87">
        <v>0.20799999999999999</v>
      </c>
      <c r="G87">
        <v>6.88E-2</v>
      </c>
      <c r="H87">
        <v>60.240963855421697</v>
      </c>
      <c r="I87">
        <v>332</v>
      </c>
      <c r="J87">
        <v>53.33333333333335</v>
      </c>
      <c r="K87" t="s">
        <v>266</v>
      </c>
      <c r="L87">
        <v>4.5180722891566303</v>
      </c>
    </row>
    <row r="88" spans="1:12">
      <c r="B88" t="s">
        <v>377</v>
      </c>
      <c r="C88" t="s">
        <v>87</v>
      </c>
      <c r="D88">
        <v>21</v>
      </c>
      <c r="E88">
        <v>0.2737</v>
      </c>
      <c r="F88">
        <v>0.19889999999999999</v>
      </c>
      <c r="G88">
        <v>5.6899999999999999E-2</v>
      </c>
      <c r="H88">
        <v>58.844765342960301</v>
      </c>
      <c r="I88">
        <v>277</v>
      </c>
      <c r="J88">
        <v>57.631578947368439</v>
      </c>
      <c r="K88" t="s">
        <v>267</v>
      </c>
      <c r="L88">
        <v>5.0704225352112697</v>
      </c>
    </row>
    <row r="89" spans="1:12">
      <c r="B89" t="s">
        <v>378</v>
      </c>
      <c r="C89" t="s">
        <v>93</v>
      </c>
      <c r="D89">
        <v>22</v>
      </c>
      <c r="E89">
        <v>0.26790000000000003</v>
      </c>
      <c r="F89">
        <v>0.19239999999999999</v>
      </c>
      <c r="G89">
        <v>6.13E-2</v>
      </c>
      <c r="H89">
        <v>61.428571428571402</v>
      </c>
      <c r="I89">
        <v>350</v>
      </c>
      <c r="J89">
        <v>54.074074074074041</v>
      </c>
      <c r="K89" t="s">
        <v>266</v>
      </c>
      <c r="L89">
        <v>4.5714285714285703</v>
      </c>
    </row>
    <row r="90" spans="1:12">
      <c r="B90" t="s">
        <v>379</v>
      </c>
      <c r="C90" t="s">
        <v>63</v>
      </c>
      <c r="D90">
        <v>16</v>
      </c>
      <c r="E90">
        <v>0.2863</v>
      </c>
      <c r="F90">
        <v>0.4173</v>
      </c>
      <c r="G90">
        <v>0.1164</v>
      </c>
      <c r="H90">
        <v>59.615384615384599</v>
      </c>
      <c r="I90">
        <v>312</v>
      </c>
      <c r="J90">
        <v>58.095238095238074</v>
      </c>
      <c r="K90" t="s">
        <v>266</v>
      </c>
      <c r="L90">
        <v>4.4871794871794899</v>
      </c>
    </row>
    <row r="91" spans="1:12">
      <c r="B91" t="s">
        <v>380</v>
      </c>
      <c r="C91" t="s">
        <v>73</v>
      </c>
      <c r="D91">
        <v>17</v>
      </c>
      <c r="E91">
        <v>0.29409999999999997</v>
      </c>
      <c r="F91">
        <v>0.12640000000000001</v>
      </c>
      <c r="G91">
        <v>4.2700000000000002E-2</v>
      </c>
      <c r="H91">
        <v>61.464968152866199</v>
      </c>
      <c r="I91">
        <v>314</v>
      </c>
      <c r="J91">
        <v>78.677685950413135</v>
      </c>
      <c r="K91" t="s">
        <v>266</v>
      </c>
      <c r="L91">
        <v>4.4843205574912899</v>
      </c>
    </row>
    <row r="92" spans="1:12">
      <c r="A92" t="s">
        <v>240</v>
      </c>
      <c r="B92" t="s">
        <v>381</v>
      </c>
      <c r="C92" t="s">
        <v>123</v>
      </c>
      <c r="D92">
        <v>16</v>
      </c>
      <c r="E92">
        <v>0.29859999999999998</v>
      </c>
      <c r="F92">
        <v>0.25590000000000002</v>
      </c>
      <c r="G92">
        <v>8.0199999999999994E-2</v>
      </c>
      <c r="H92">
        <v>57.020057306590303</v>
      </c>
      <c r="I92">
        <v>349</v>
      </c>
      <c r="J92">
        <v>63.000000000000064</v>
      </c>
      <c r="K92" t="s">
        <v>267</v>
      </c>
      <c r="L92">
        <v>2.9660056657223799</v>
      </c>
    </row>
    <row r="93" spans="1:12">
      <c r="B93" t="s">
        <v>382</v>
      </c>
      <c r="C93" t="s">
        <v>49</v>
      </c>
      <c r="D93">
        <v>15</v>
      </c>
      <c r="E93">
        <v>0.34039999999999998</v>
      </c>
      <c r="F93">
        <v>0.29330000000000001</v>
      </c>
      <c r="G93">
        <v>9.5799999999999996E-2</v>
      </c>
      <c r="H93">
        <v>62.886597938144298</v>
      </c>
      <c r="I93">
        <v>291</v>
      </c>
      <c r="J93">
        <v>56.388888888888836</v>
      </c>
      <c r="K93" t="s">
        <v>267</v>
      </c>
      <c r="L93">
        <v>4.8109965635738803</v>
      </c>
    </row>
    <row r="94" spans="1:12">
      <c r="B94" t="s">
        <v>383</v>
      </c>
      <c r="C94" t="s">
        <v>135</v>
      </c>
      <c r="D94">
        <v>20</v>
      </c>
      <c r="E94">
        <v>0.32650000000000001</v>
      </c>
      <c r="F94">
        <v>0.18079999999999999</v>
      </c>
      <c r="G94">
        <v>5.96E-2</v>
      </c>
      <c r="H94">
        <v>62.857142857142897</v>
      </c>
      <c r="I94">
        <v>280</v>
      </c>
      <c r="J94">
        <v>56.346153846153904</v>
      </c>
      <c r="K94" t="s">
        <v>267</v>
      </c>
      <c r="L94">
        <v>4.8780487804878003</v>
      </c>
    </row>
    <row r="95" spans="1:12">
      <c r="B95" t="s">
        <v>384</v>
      </c>
      <c r="C95" t="s">
        <v>103</v>
      </c>
      <c r="D95">
        <v>19</v>
      </c>
      <c r="E95">
        <v>0.26519999999999999</v>
      </c>
      <c r="F95">
        <v>0.30819999999999997</v>
      </c>
      <c r="G95">
        <v>8.9899999999999994E-2</v>
      </c>
      <c r="H95">
        <v>56.183745583038899</v>
      </c>
      <c r="I95">
        <v>283</v>
      </c>
      <c r="J95">
        <v>65.645161290322633</v>
      </c>
      <c r="K95" t="s">
        <v>283</v>
      </c>
      <c r="L95">
        <v>3.18021201413428</v>
      </c>
    </row>
    <row r="96" spans="1:12">
      <c r="B96" t="s">
        <v>385</v>
      </c>
      <c r="C96" t="s">
        <v>114</v>
      </c>
      <c r="D96">
        <v>23</v>
      </c>
      <c r="E96">
        <v>0.30070000000000002</v>
      </c>
      <c r="F96">
        <v>0.4466</v>
      </c>
      <c r="G96">
        <v>0.1343</v>
      </c>
      <c r="H96">
        <v>57.801418439716301</v>
      </c>
      <c r="I96">
        <v>282</v>
      </c>
      <c r="J96">
        <v>43.865546218487381</v>
      </c>
      <c r="K96" t="s">
        <v>268</v>
      </c>
      <c r="L96">
        <v>3.8674033149171301</v>
      </c>
    </row>
    <row r="97" spans="1:12">
      <c r="B97" t="s">
        <v>386</v>
      </c>
      <c r="C97" t="s">
        <v>22</v>
      </c>
      <c r="D97">
        <v>17</v>
      </c>
      <c r="E97">
        <v>0.31929999999999997</v>
      </c>
      <c r="F97">
        <v>0.28170000000000001</v>
      </c>
      <c r="G97">
        <v>9.0999999999999998E-2</v>
      </c>
      <c r="H97">
        <v>62.544169611307403</v>
      </c>
      <c r="I97">
        <v>283</v>
      </c>
      <c r="J97">
        <v>56.132075471698087</v>
      </c>
      <c r="K97" t="s">
        <v>268</v>
      </c>
      <c r="L97">
        <v>3.8781163434903001</v>
      </c>
    </row>
    <row r="98" spans="1:12">
      <c r="B98" t="s">
        <v>387</v>
      </c>
      <c r="C98" t="s">
        <v>81</v>
      </c>
      <c r="D98">
        <v>23</v>
      </c>
      <c r="E98">
        <v>0.28420000000000001</v>
      </c>
      <c r="F98">
        <v>0.25459999999999999</v>
      </c>
      <c r="G98">
        <v>8.2600000000000007E-2</v>
      </c>
      <c r="H98">
        <v>50.156739811912203</v>
      </c>
      <c r="I98">
        <v>319</v>
      </c>
      <c r="J98">
        <v>63.962264150943369</v>
      </c>
      <c r="K98" t="s">
        <v>268</v>
      </c>
      <c r="L98">
        <v>3.9660056657223799</v>
      </c>
    </row>
    <row r="99" spans="1:12">
      <c r="B99" t="s">
        <v>388</v>
      </c>
      <c r="C99" t="s">
        <v>20</v>
      </c>
      <c r="D99">
        <v>22</v>
      </c>
      <c r="E99">
        <v>0.30959999999999999</v>
      </c>
      <c r="F99">
        <v>0.2177</v>
      </c>
      <c r="G99">
        <v>7.0699999999999999E-2</v>
      </c>
      <c r="H99">
        <v>46.2235649546828</v>
      </c>
      <c r="I99">
        <v>331</v>
      </c>
      <c r="J99">
        <v>65.617977528089924</v>
      </c>
      <c r="K99" t="s">
        <v>268</v>
      </c>
      <c r="L99">
        <v>4</v>
      </c>
    </row>
    <row r="100" spans="1:12">
      <c r="B100" t="s">
        <v>389</v>
      </c>
      <c r="C100" t="s">
        <v>190</v>
      </c>
      <c r="D100">
        <v>15</v>
      </c>
      <c r="E100">
        <v>0.31230000000000002</v>
      </c>
      <c r="F100">
        <v>7.0599999999999996E-2</v>
      </c>
      <c r="G100">
        <v>2.5899999999999999E-2</v>
      </c>
      <c r="H100">
        <v>46.625766871165602</v>
      </c>
      <c r="I100">
        <v>326</v>
      </c>
      <c r="J100">
        <v>67.126436781609144</v>
      </c>
      <c r="K100" t="s">
        <v>267</v>
      </c>
      <c r="L100">
        <v>4.9469964664311004</v>
      </c>
    </row>
    <row r="101" spans="1:12">
      <c r="A101" t="s">
        <v>241</v>
      </c>
      <c r="B101" t="s">
        <v>390</v>
      </c>
      <c r="C101" t="s">
        <v>191</v>
      </c>
      <c r="D101">
        <v>24</v>
      </c>
      <c r="E101">
        <v>0.33329999999999999</v>
      </c>
      <c r="F101">
        <v>0.2394</v>
      </c>
      <c r="G101">
        <v>7.8E-2</v>
      </c>
      <c r="H101">
        <v>54.545454545454497</v>
      </c>
      <c r="I101">
        <v>286</v>
      </c>
      <c r="J101">
        <v>69.384615384615316</v>
      </c>
      <c r="K101" t="s">
        <v>266</v>
      </c>
      <c r="L101">
        <v>4.5454545454545503</v>
      </c>
    </row>
    <row r="102" spans="1:12">
      <c r="B102" t="s">
        <v>391</v>
      </c>
      <c r="C102" t="s">
        <v>160</v>
      </c>
      <c r="D102">
        <v>23</v>
      </c>
      <c r="E102">
        <v>0.2727</v>
      </c>
      <c r="F102">
        <v>0.14099999999999999</v>
      </c>
      <c r="G102">
        <v>4.6300000000000001E-2</v>
      </c>
      <c r="H102">
        <v>48.6111111111111</v>
      </c>
      <c r="I102">
        <v>288</v>
      </c>
      <c r="J102">
        <v>67.770270270270245</v>
      </c>
      <c r="K102" t="s">
        <v>266</v>
      </c>
      <c r="L102">
        <v>5.0938337801608604</v>
      </c>
    </row>
    <row r="103" spans="1:12">
      <c r="B103" t="s">
        <v>392</v>
      </c>
      <c r="C103" t="s">
        <v>96</v>
      </c>
      <c r="D103">
        <v>18</v>
      </c>
      <c r="E103">
        <v>0.32269999999999999</v>
      </c>
      <c r="F103">
        <v>0.3891</v>
      </c>
      <c r="G103">
        <v>0.1154</v>
      </c>
      <c r="H103">
        <v>64.9732620320856</v>
      </c>
      <c r="I103">
        <v>374</v>
      </c>
      <c r="J103">
        <v>56.18320610687028</v>
      </c>
      <c r="K103" t="s">
        <v>266</v>
      </c>
      <c r="L103">
        <v>4.4198895027624303</v>
      </c>
    </row>
    <row r="104" spans="1:12">
      <c r="B104" t="s">
        <v>393</v>
      </c>
      <c r="C104" t="s">
        <v>95</v>
      </c>
      <c r="D104">
        <v>17</v>
      </c>
      <c r="E104">
        <v>0.32569999999999999</v>
      </c>
      <c r="F104">
        <v>0.32840000000000003</v>
      </c>
      <c r="G104">
        <v>0.1081</v>
      </c>
      <c r="H104">
        <v>63.265306122448997</v>
      </c>
      <c r="I104">
        <v>294</v>
      </c>
      <c r="J104">
        <v>56.296296296296326</v>
      </c>
      <c r="K104" t="s">
        <v>266</v>
      </c>
      <c r="L104">
        <v>4.5901639344262302</v>
      </c>
    </row>
    <row r="105" spans="1:12">
      <c r="B105" t="s">
        <v>394</v>
      </c>
      <c r="C105" t="s">
        <v>192</v>
      </c>
      <c r="D105">
        <v>16</v>
      </c>
      <c r="E105">
        <v>0.32690000000000002</v>
      </c>
      <c r="F105">
        <v>0.31330000000000002</v>
      </c>
      <c r="G105">
        <v>0.10299999999999999</v>
      </c>
      <c r="H105">
        <v>62.897526501766798</v>
      </c>
      <c r="I105">
        <v>283</v>
      </c>
      <c r="J105">
        <v>56.476190476190496</v>
      </c>
      <c r="K105" t="s">
        <v>266</v>
      </c>
      <c r="L105">
        <v>4.6099290780141802</v>
      </c>
    </row>
    <row r="106" spans="1:12">
      <c r="B106" t="s">
        <v>395</v>
      </c>
      <c r="C106" t="s">
        <v>48</v>
      </c>
      <c r="D106">
        <v>19</v>
      </c>
      <c r="E106">
        <v>0.30209999999999998</v>
      </c>
      <c r="F106">
        <v>0.28739999999999999</v>
      </c>
      <c r="G106">
        <v>8.9399999999999993E-2</v>
      </c>
      <c r="H106">
        <v>64.285714285714306</v>
      </c>
      <c r="I106">
        <v>308</v>
      </c>
      <c r="J106">
        <v>57.272727272727288</v>
      </c>
      <c r="K106" t="s">
        <v>266</v>
      </c>
      <c r="L106">
        <v>4.6263345195729499</v>
      </c>
    </row>
    <row r="107" spans="1:12">
      <c r="B107" t="s">
        <v>396</v>
      </c>
      <c r="C107" t="s">
        <v>13</v>
      </c>
      <c r="D107">
        <v>21</v>
      </c>
      <c r="E107">
        <v>0.32819999999999999</v>
      </c>
      <c r="F107">
        <v>0.26619999999999999</v>
      </c>
      <c r="G107">
        <v>8.8300000000000003E-2</v>
      </c>
      <c r="H107">
        <v>62.5429553264605</v>
      </c>
      <c r="I107">
        <v>291</v>
      </c>
      <c r="J107">
        <v>58.990825688073421</v>
      </c>
      <c r="K107" t="s">
        <v>266</v>
      </c>
      <c r="L107">
        <v>4.7781569965870299</v>
      </c>
    </row>
    <row r="108" spans="1:12">
      <c r="B108" t="s">
        <v>397</v>
      </c>
      <c r="C108" t="s">
        <v>35</v>
      </c>
      <c r="D108">
        <v>22</v>
      </c>
      <c r="E108">
        <v>0.33979999999999999</v>
      </c>
      <c r="F108">
        <v>0.19700000000000001</v>
      </c>
      <c r="G108">
        <v>6.6100000000000006E-2</v>
      </c>
      <c r="H108">
        <v>61.151079136690598</v>
      </c>
      <c r="I108">
        <v>278</v>
      </c>
      <c r="J108">
        <v>61.018518518518448</v>
      </c>
      <c r="K108" t="s">
        <v>266</v>
      </c>
      <c r="L108">
        <v>4.9411764705882399</v>
      </c>
    </row>
    <row r="109" spans="1:12">
      <c r="A109" t="s">
        <v>242</v>
      </c>
      <c r="B109" t="s">
        <v>398</v>
      </c>
      <c r="C109" t="s">
        <v>89</v>
      </c>
      <c r="D109">
        <v>17</v>
      </c>
      <c r="E109">
        <v>0.31190000000000001</v>
      </c>
      <c r="F109">
        <v>0.2661</v>
      </c>
      <c r="G109">
        <v>0.08</v>
      </c>
      <c r="H109">
        <v>61.695906432748501</v>
      </c>
      <c r="I109">
        <v>342</v>
      </c>
      <c r="J109">
        <v>80.99236641221367</v>
      </c>
      <c r="K109" t="s">
        <v>266</v>
      </c>
      <c r="L109">
        <v>4.3859649122807003</v>
      </c>
    </row>
    <row r="110" spans="1:12">
      <c r="B110" t="s">
        <v>399</v>
      </c>
      <c r="C110" t="s">
        <v>90</v>
      </c>
      <c r="D110">
        <v>22</v>
      </c>
      <c r="E110">
        <v>0.25180000000000002</v>
      </c>
      <c r="F110">
        <v>0.14940000000000001</v>
      </c>
      <c r="G110">
        <v>4.1099999999999998E-2</v>
      </c>
      <c r="H110">
        <v>61.826697892271703</v>
      </c>
      <c r="I110">
        <v>427</v>
      </c>
      <c r="J110">
        <v>72.638036809816029</v>
      </c>
      <c r="K110" t="s">
        <v>271</v>
      </c>
      <c r="L110">
        <v>5.1522248243559696</v>
      </c>
    </row>
    <row r="111" spans="1:12">
      <c r="A111" t="s">
        <v>243</v>
      </c>
      <c r="B111" t="s">
        <v>400</v>
      </c>
      <c r="C111" t="s">
        <v>75</v>
      </c>
      <c r="D111">
        <v>24</v>
      </c>
      <c r="E111">
        <v>0.28620000000000001</v>
      </c>
      <c r="F111">
        <v>0.22109999999999999</v>
      </c>
      <c r="G111">
        <v>7.1199999999999999E-2</v>
      </c>
      <c r="H111">
        <v>60.119047619047599</v>
      </c>
      <c r="I111">
        <v>336</v>
      </c>
      <c r="J111">
        <v>46.044776119402954</v>
      </c>
      <c r="K111" t="s">
        <v>267</v>
      </c>
      <c r="L111">
        <v>2.8469750889679699</v>
      </c>
    </row>
    <row r="112" spans="1:12">
      <c r="B112" t="s">
        <v>401</v>
      </c>
      <c r="C112" t="s">
        <v>97</v>
      </c>
      <c r="D112">
        <v>17</v>
      </c>
      <c r="E112">
        <v>0.27239999999999998</v>
      </c>
      <c r="F112">
        <v>0.25950000000000001</v>
      </c>
      <c r="G112">
        <v>8.1000000000000003E-2</v>
      </c>
      <c r="H112">
        <v>62.571428571428598</v>
      </c>
      <c r="I112">
        <v>350</v>
      </c>
      <c r="J112">
        <v>72.595419847328287</v>
      </c>
      <c r="K112" t="s">
        <v>266</v>
      </c>
      <c r="L112">
        <v>4.8571428571428603</v>
      </c>
    </row>
    <row r="113" spans="1:12">
      <c r="B113" t="s">
        <v>402</v>
      </c>
      <c r="C113" t="s">
        <v>106</v>
      </c>
      <c r="D113">
        <v>21</v>
      </c>
      <c r="E113">
        <v>0.33429999999999999</v>
      </c>
      <c r="F113">
        <v>0.318</v>
      </c>
      <c r="G113">
        <v>0.10340000000000001</v>
      </c>
      <c r="H113">
        <v>55.714285714285701</v>
      </c>
      <c r="I113">
        <v>350</v>
      </c>
      <c r="J113">
        <v>52.38709677419353</v>
      </c>
      <c r="K113" t="s">
        <v>277</v>
      </c>
      <c r="L113">
        <v>2.9498525073746298</v>
      </c>
    </row>
    <row r="114" spans="1:12">
      <c r="B114" t="s">
        <v>403</v>
      </c>
      <c r="C114" t="s">
        <v>193</v>
      </c>
      <c r="D114">
        <v>20</v>
      </c>
      <c r="E114">
        <v>0.34620000000000001</v>
      </c>
      <c r="F114">
        <v>0.2414</v>
      </c>
      <c r="G114">
        <v>8.6300000000000002E-2</v>
      </c>
      <c r="H114">
        <v>61.651917404129797</v>
      </c>
      <c r="I114">
        <v>339</v>
      </c>
      <c r="J114">
        <v>76.230769230769241</v>
      </c>
      <c r="K114" t="s">
        <v>277</v>
      </c>
      <c r="L114">
        <v>2.9972752043596702</v>
      </c>
    </row>
    <row r="115" spans="1:12">
      <c r="B115" t="s">
        <v>404</v>
      </c>
      <c r="C115" t="s">
        <v>138</v>
      </c>
      <c r="D115">
        <v>25</v>
      </c>
      <c r="E115">
        <v>0.26269999999999999</v>
      </c>
      <c r="F115">
        <v>0.2261</v>
      </c>
      <c r="G115">
        <v>7.2499999999999995E-2</v>
      </c>
      <c r="H115">
        <v>61.6580310880829</v>
      </c>
      <c r="I115">
        <v>386</v>
      </c>
      <c r="J115">
        <v>49.189189189189186</v>
      </c>
      <c r="K115" t="s">
        <v>266</v>
      </c>
      <c r="L115">
        <v>3.7671232876712302</v>
      </c>
    </row>
    <row r="116" spans="1:12">
      <c r="B116" t="s">
        <v>405</v>
      </c>
      <c r="C116" t="s">
        <v>76</v>
      </c>
      <c r="D116">
        <v>16</v>
      </c>
      <c r="E116">
        <v>0.34589999999999999</v>
      </c>
      <c r="F116">
        <v>0.36930000000000002</v>
      </c>
      <c r="G116">
        <v>0.1226</v>
      </c>
      <c r="H116">
        <v>62.429378531073397</v>
      </c>
      <c r="I116">
        <v>354</v>
      </c>
      <c r="J116">
        <v>77.443609022556288</v>
      </c>
      <c r="K116" t="s">
        <v>273</v>
      </c>
      <c r="L116">
        <v>3.1073446327683598</v>
      </c>
    </row>
    <row r="117" spans="1:12">
      <c r="B117" t="s">
        <v>406</v>
      </c>
      <c r="C117" t="s">
        <v>161</v>
      </c>
      <c r="D117">
        <v>18</v>
      </c>
      <c r="E117">
        <v>0.3422</v>
      </c>
      <c r="F117">
        <v>0.28570000000000001</v>
      </c>
      <c r="G117">
        <v>9.4500000000000001E-2</v>
      </c>
      <c r="H117">
        <v>62.750716332378197</v>
      </c>
      <c r="I117">
        <v>349</v>
      </c>
      <c r="J117">
        <v>78.23076923076917</v>
      </c>
      <c r="K117" t="s">
        <v>262</v>
      </c>
      <c r="L117">
        <v>2.8653295128939802</v>
      </c>
    </row>
    <row r="118" spans="1:12">
      <c r="A118" t="s">
        <v>244</v>
      </c>
      <c r="B118" t="s">
        <v>407</v>
      </c>
      <c r="C118" t="s">
        <v>194</v>
      </c>
      <c r="D118">
        <v>24</v>
      </c>
      <c r="E118">
        <v>0.2742</v>
      </c>
      <c r="F118">
        <v>0.3503</v>
      </c>
      <c r="G118">
        <v>0.1086</v>
      </c>
      <c r="H118">
        <v>57.627118644067799</v>
      </c>
      <c r="I118">
        <v>354</v>
      </c>
      <c r="J118">
        <v>71.933333333333337</v>
      </c>
      <c r="K118" t="s">
        <v>276</v>
      </c>
      <c r="L118">
        <v>3.2828282828282802</v>
      </c>
    </row>
    <row r="119" spans="1:12">
      <c r="B119" t="s">
        <v>408</v>
      </c>
      <c r="C119" t="s">
        <v>195</v>
      </c>
      <c r="D119">
        <v>16</v>
      </c>
      <c r="E119">
        <v>0.28299999999999997</v>
      </c>
      <c r="F119">
        <v>0.31540000000000001</v>
      </c>
      <c r="G119">
        <v>8.4599999999999995E-2</v>
      </c>
      <c r="H119">
        <v>57.099697885196399</v>
      </c>
      <c r="I119">
        <v>331</v>
      </c>
      <c r="J119">
        <v>73.309859154929626</v>
      </c>
      <c r="K119" t="s">
        <v>276</v>
      </c>
      <c r="L119">
        <v>3.4843205574912899</v>
      </c>
    </row>
    <row r="120" spans="1:12">
      <c r="B120" t="s">
        <v>409</v>
      </c>
      <c r="C120" t="s">
        <v>196</v>
      </c>
      <c r="D120">
        <v>24</v>
      </c>
      <c r="E120">
        <v>0.29859999999999998</v>
      </c>
      <c r="F120">
        <v>0.23200000000000001</v>
      </c>
      <c r="G120">
        <v>6.7000000000000004E-2</v>
      </c>
      <c r="H120">
        <v>56.603773584905703</v>
      </c>
      <c r="I120">
        <v>318</v>
      </c>
      <c r="J120">
        <v>73.840579710144993</v>
      </c>
      <c r="K120" t="s">
        <v>276</v>
      </c>
      <c r="L120">
        <v>3.5335689045936398</v>
      </c>
    </row>
    <row r="121" spans="1:12">
      <c r="B121" t="s">
        <v>410</v>
      </c>
      <c r="C121" t="s">
        <v>197</v>
      </c>
      <c r="D121">
        <v>19</v>
      </c>
      <c r="E121">
        <v>0.27189999999999998</v>
      </c>
      <c r="F121">
        <v>0.20799999999999999</v>
      </c>
      <c r="G121">
        <v>6.13E-2</v>
      </c>
      <c r="H121">
        <v>56.8047337278106</v>
      </c>
      <c r="I121">
        <v>338</v>
      </c>
      <c r="J121">
        <v>73.904109589041013</v>
      </c>
      <c r="K121" t="s">
        <v>276</v>
      </c>
      <c r="L121">
        <v>3.6303630363036299</v>
      </c>
    </row>
    <row r="122" spans="1:12">
      <c r="B122" t="s">
        <v>411</v>
      </c>
      <c r="C122" t="s">
        <v>198</v>
      </c>
      <c r="D122">
        <v>22</v>
      </c>
      <c r="E122">
        <v>0.27110000000000001</v>
      </c>
      <c r="F122">
        <v>0.2074</v>
      </c>
      <c r="G122">
        <v>6.1199999999999997E-2</v>
      </c>
      <c r="H122">
        <v>56.932153392330399</v>
      </c>
      <c r="I122">
        <v>339</v>
      </c>
      <c r="J122">
        <v>73.904109589041127</v>
      </c>
      <c r="K122" t="s">
        <v>276</v>
      </c>
      <c r="L122">
        <v>3.8327526132404199</v>
      </c>
    </row>
    <row r="123" spans="1:12">
      <c r="B123" t="s">
        <v>412</v>
      </c>
      <c r="C123" t="s">
        <v>199</v>
      </c>
      <c r="D123">
        <v>25</v>
      </c>
      <c r="E123">
        <v>0.32</v>
      </c>
      <c r="F123">
        <v>0.1633</v>
      </c>
      <c r="G123">
        <v>5.5E-2</v>
      </c>
      <c r="H123">
        <v>55.087719298245602</v>
      </c>
      <c r="I123">
        <v>285</v>
      </c>
      <c r="J123">
        <v>79.140624999999986</v>
      </c>
      <c r="K123" t="s">
        <v>276</v>
      </c>
      <c r="L123">
        <v>3.8071065989847699</v>
      </c>
    </row>
    <row r="124" spans="1:12">
      <c r="B124" t="s">
        <v>413</v>
      </c>
      <c r="C124" t="s">
        <v>149</v>
      </c>
      <c r="D124">
        <v>18</v>
      </c>
      <c r="E124">
        <v>0.27600000000000002</v>
      </c>
      <c r="F124">
        <v>0.28560000000000002</v>
      </c>
      <c r="G124">
        <v>8.5900000000000004E-2</v>
      </c>
      <c r="H124">
        <v>59.786476868327398</v>
      </c>
      <c r="I124">
        <v>281</v>
      </c>
      <c r="J124">
        <v>64.955752212389385</v>
      </c>
      <c r="K124" t="s">
        <v>276</v>
      </c>
      <c r="L124">
        <v>3.9145907473309598</v>
      </c>
    </row>
    <row r="125" spans="1:12">
      <c r="B125" t="s">
        <v>414</v>
      </c>
      <c r="C125" t="s">
        <v>151</v>
      </c>
      <c r="D125">
        <v>21</v>
      </c>
      <c r="E125">
        <v>0.31759999999999999</v>
      </c>
      <c r="F125">
        <v>0.24299999999999999</v>
      </c>
      <c r="G125">
        <v>6.9199999999999998E-2</v>
      </c>
      <c r="H125">
        <v>59.744408945686899</v>
      </c>
      <c r="I125">
        <v>313</v>
      </c>
      <c r="J125">
        <v>69.603174603174594</v>
      </c>
      <c r="K125" t="s">
        <v>273</v>
      </c>
      <c r="L125">
        <v>3.19488817891374</v>
      </c>
    </row>
    <row r="126" spans="1:12">
      <c r="B126" t="s">
        <v>415</v>
      </c>
      <c r="C126" t="s">
        <v>200</v>
      </c>
      <c r="D126">
        <v>16</v>
      </c>
      <c r="E126">
        <v>0.29570000000000002</v>
      </c>
      <c r="F126">
        <v>0.3261</v>
      </c>
      <c r="G126">
        <v>9.9099999999999994E-2</v>
      </c>
      <c r="H126">
        <v>61.182519280205703</v>
      </c>
      <c r="I126">
        <v>389</v>
      </c>
      <c r="J126">
        <v>67.417218543046445</v>
      </c>
      <c r="K126" t="s">
        <v>272</v>
      </c>
      <c r="L126">
        <v>6.9411764705882399</v>
      </c>
    </row>
    <row r="127" spans="1:12">
      <c r="B127" t="s">
        <v>416</v>
      </c>
      <c r="C127" t="s">
        <v>12</v>
      </c>
      <c r="D127">
        <v>22</v>
      </c>
      <c r="E127">
        <v>0.33329999999999999</v>
      </c>
      <c r="F127">
        <v>0.2054</v>
      </c>
      <c r="G127">
        <v>6.83E-2</v>
      </c>
      <c r="H127">
        <v>62.837837837837803</v>
      </c>
      <c r="I127">
        <v>444</v>
      </c>
      <c r="J127">
        <v>78.848484848484773</v>
      </c>
      <c r="K127" t="s">
        <v>262</v>
      </c>
      <c r="L127">
        <v>3.7037037037037002</v>
      </c>
    </row>
    <row r="128" spans="1:12">
      <c r="B128" t="s">
        <v>417</v>
      </c>
      <c r="C128" t="s">
        <v>110</v>
      </c>
      <c r="D128">
        <v>25</v>
      </c>
      <c r="E128">
        <v>0.29380000000000001</v>
      </c>
      <c r="F128">
        <v>0.37219999999999998</v>
      </c>
      <c r="G128">
        <v>0.1115</v>
      </c>
      <c r="H128">
        <v>50.819672131147499</v>
      </c>
      <c r="I128">
        <v>427</v>
      </c>
      <c r="J128">
        <v>49.904761904761862</v>
      </c>
      <c r="K128" t="s">
        <v>267</v>
      </c>
      <c r="L128">
        <v>3.26975476839237</v>
      </c>
    </row>
    <row r="129" spans="1:12">
      <c r="B129" t="s">
        <v>418</v>
      </c>
      <c r="C129" t="s">
        <v>50</v>
      </c>
      <c r="D129">
        <v>19</v>
      </c>
      <c r="E129">
        <v>0.28029999999999999</v>
      </c>
      <c r="F129">
        <v>0.1678</v>
      </c>
      <c r="G129">
        <v>5.5300000000000002E-2</v>
      </c>
      <c r="H129">
        <v>59.793814432989699</v>
      </c>
      <c r="I129">
        <v>291</v>
      </c>
      <c r="J129">
        <v>71.367521367521391</v>
      </c>
      <c r="K129" t="s">
        <v>276</v>
      </c>
      <c r="L129">
        <v>3.7800687285223402</v>
      </c>
    </row>
    <row r="130" spans="1:12">
      <c r="B130" t="s">
        <v>419</v>
      </c>
      <c r="C130" t="s">
        <v>201</v>
      </c>
      <c r="D130">
        <v>22</v>
      </c>
      <c r="E130">
        <v>0.28570000000000001</v>
      </c>
      <c r="F130">
        <v>0.42259999999999998</v>
      </c>
      <c r="G130">
        <v>0.1265</v>
      </c>
      <c r="H130">
        <v>59.712230215827297</v>
      </c>
      <c r="I130">
        <v>278</v>
      </c>
      <c r="J130">
        <v>64.10714285714279</v>
      </c>
      <c r="K130" t="s">
        <v>276</v>
      </c>
      <c r="L130">
        <v>3.9568345323741001</v>
      </c>
    </row>
    <row r="131" spans="1:12">
      <c r="B131" t="s">
        <v>420</v>
      </c>
      <c r="C131" t="s">
        <v>202</v>
      </c>
      <c r="D131">
        <v>25</v>
      </c>
      <c r="E131">
        <v>0.29289999999999999</v>
      </c>
      <c r="F131">
        <v>0.42299999999999999</v>
      </c>
      <c r="G131">
        <v>0.1273</v>
      </c>
      <c r="H131">
        <v>61.648745519713302</v>
      </c>
      <c r="I131">
        <v>279</v>
      </c>
      <c r="J131">
        <v>54.859813084112197</v>
      </c>
      <c r="K131" t="s">
        <v>273</v>
      </c>
      <c r="L131">
        <v>3.2028469750889701</v>
      </c>
    </row>
    <row r="132" spans="1:12">
      <c r="B132" t="s">
        <v>421</v>
      </c>
      <c r="C132" t="s">
        <v>44</v>
      </c>
      <c r="D132">
        <v>16</v>
      </c>
      <c r="E132">
        <v>0.31719999999999998</v>
      </c>
      <c r="F132">
        <v>0.3332</v>
      </c>
      <c r="G132">
        <v>9.6699999999999994E-2</v>
      </c>
      <c r="H132">
        <v>61.371841155234698</v>
      </c>
      <c r="I132">
        <v>277</v>
      </c>
      <c r="J132">
        <v>54.859813084112204</v>
      </c>
      <c r="K132" t="s">
        <v>273</v>
      </c>
      <c r="L132">
        <v>3.40136054421769</v>
      </c>
    </row>
    <row r="133" spans="1:12">
      <c r="B133" t="s">
        <v>422</v>
      </c>
      <c r="C133" t="s">
        <v>34</v>
      </c>
      <c r="D133">
        <v>16</v>
      </c>
      <c r="E133">
        <v>0.31409999999999999</v>
      </c>
      <c r="F133">
        <v>0.27710000000000001</v>
      </c>
      <c r="G133">
        <v>9.3799999999999994E-2</v>
      </c>
      <c r="H133">
        <v>58.391608391608401</v>
      </c>
      <c r="I133">
        <v>286</v>
      </c>
      <c r="J133">
        <v>64.873949579831944</v>
      </c>
      <c r="K133" t="s">
        <v>273</v>
      </c>
      <c r="L133">
        <v>3.43642611683849</v>
      </c>
    </row>
    <row r="134" spans="1:12">
      <c r="B134" t="s">
        <v>423</v>
      </c>
      <c r="C134" t="s">
        <v>153</v>
      </c>
      <c r="D134">
        <v>24</v>
      </c>
      <c r="E134">
        <v>0.30990000000000001</v>
      </c>
      <c r="F134">
        <v>0.24260000000000001</v>
      </c>
      <c r="G134">
        <v>8.6300000000000002E-2</v>
      </c>
      <c r="H134">
        <v>59.119496855345901</v>
      </c>
      <c r="I134">
        <v>318</v>
      </c>
      <c r="J134">
        <v>65.538461538461519</v>
      </c>
      <c r="K134" t="s">
        <v>273</v>
      </c>
      <c r="L134">
        <v>3.9469964664310999</v>
      </c>
    </row>
    <row r="135" spans="1:12">
      <c r="B135" t="s">
        <v>424</v>
      </c>
      <c r="C135" t="s">
        <v>203</v>
      </c>
      <c r="D135">
        <v>19</v>
      </c>
      <c r="E135">
        <v>0.32140000000000002</v>
      </c>
      <c r="F135">
        <v>0.2404</v>
      </c>
      <c r="G135">
        <v>8.48E-2</v>
      </c>
      <c r="H135">
        <v>58.0071174377224</v>
      </c>
      <c r="I135">
        <v>281</v>
      </c>
      <c r="J135">
        <v>65.593220338983031</v>
      </c>
      <c r="K135" t="s">
        <v>273</v>
      </c>
      <c r="L135">
        <v>3.8356164383561602</v>
      </c>
    </row>
    <row r="136" spans="1:12">
      <c r="B136" t="s">
        <v>425</v>
      </c>
      <c r="C136" t="s">
        <v>67</v>
      </c>
      <c r="D136">
        <v>18</v>
      </c>
      <c r="E136">
        <v>0.28299999999999997</v>
      </c>
      <c r="F136">
        <v>0.31540000000000001</v>
      </c>
      <c r="G136">
        <v>8.4599999999999995E-2</v>
      </c>
      <c r="H136">
        <v>58.561643835616401</v>
      </c>
      <c r="I136">
        <v>292</v>
      </c>
      <c r="J136">
        <v>66.776859504132176</v>
      </c>
      <c r="K136" t="s">
        <v>273</v>
      </c>
      <c r="L136">
        <v>3.8356164383561602</v>
      </c>
    </row>
    <row r="137" spans="1:12">
      <c r="B137" t="s">
        <v>426</v>
      </c>
      <c r="C137" t="s">
        <v>204</v>
      </c>
      <c r="D137">
        <v>17</v>
      </c>
      <c r="E137">
        <v>0.30809999999999998</v>
      </c>
      <c r="F137">
        <v>0.23139999999999999</v>
      </c>
      <c r="G137">
        <v>8.2500000000000004E-2</v>
      </c>
      <c r="H137">
        <v>59.384615384615401</v>
      </c>
      <c r="I137">
        <v>325</v>
      </c>
      <c r="J137">
        <v>67.424242424242436</v>
      </c>
      <c r="K137" t="s">
        <v>273</v>
      </c>
      <c r="L137">
        <v>3.6065573770491799</v>
      </c>
    </row>
    <row r="138" spans="1:12">
      <c r="B138" t="s">
        <v>427</v>
      </c>
      <c r="C138" t="s">
        <v>139</v>
      </c>
      <c r="D138">
        <v>21</v>
      </c>
      <c r="E138">
        <v>0.31440000000000001</v>
      </c>
      <c r="F138">
        <v>0.21940000000000001</v>
      </c>
      <c r="G138">
        <v>7.9200000000000007E-2</v>
      </c>
      <c r="H138">
        <v>58.131487889273401</v>
      </c>
      <c r="I138">
        <v>289</v>
      </c>
      <c r="J138">
        <v>73.553719008264537</v>
      </c>
      <c r="K138" t="s">
        <v>273</v>
      </c>
      <c r="L138">
        <v>3.58452722063037</v>
      </c>
    </row>
    <row r="139" spans="1:12">
      <c r="B139" t="s">
        <v>428</v>
      </c>
      <c r="C139" t="s">
        <v>102</v>
      </c>
      <c r="D139">
        <v>21</v>
      </c>
      <c r="E139">
        <v>0.2989</v>
      </c>
      <c r="F139">
        <v>0.24229999999999999</v>
      </c>
      <c r="G139">
        <v>7.2599999999999998E-2</v>
      </c>
      <c r="H139">
        <v>59.786476868327398</v>
      </c>
      <c r="I139">
        <v>281</v>
      </c>
      <c r="J139">
        <v>74.601769911504419</v>
      </c>
      <c r="K139" t="s">
        <v>273</v>
      </c>
      <c r="L139">
        <v>3.6184210526315801</v>
      </c>
    </row>
    <row r="140" spans="1:12">
      <c r="B140" t="s">
        <v>429</v>
      </c>
      <c r="C140" t="s">
        <v>130</v>
      </c>
      <c r="D140">
        <v>24</v>
      </c>
      <c r="E140">
        <v>0.3483</v>
      </c>
      <c r="F140">
        <v>0.1837</v>
      </c>
      <c r="G140">
        <v>5.8200000000000002E-2</v>
      </c>
      <c r="H140">
        <v>62.815884476534301</v>
      </c>
      <c r="I140">
        <v>277</v>
      </c>
      <c r="J140">
        <v>81.941747572815544</v>
      </c>
      <c r="K140" t="s">
        <v>273</v>
      </c>
      <c r="L140">
        <v>3.7162162162162198</v>
      </c>
    </row>
    <row r="141" spans="1:12">
      <c r="A141" t="s">
        <v>245</v>
      </c>
      <c r="B141" t="s">
        <v>430</v>
      </c>
      <c r="C141" t="s">
        <v>205</v>
      </c>
      <c r="D141">
        <v>25</v>
      </c>
      <c r="E141">
        <v>0.28699999999999998</v>
      </c>
      <c r="F141">
        <v>0.316</v>
      </c>
      <c r="G141">
        <v>8.6400000000000005E-2</v>
      </c>
      <c r="H141">
        <v>63.8888888888889</v>
      </c>
      <c r="I141">
        <v>324</v>
      </c>
      <c r="J141">
        <v>81.709401709401746</v>
      </c>
      <c r="K141" t="s">
        <v>266</v>
      </c>
      <c r="L141">
        <v>5.2469135802469102</v>
      </c>
    </row>
    <row r="142" spans="1:12">
      <c r="B142" t="s">
        <v>431</v>
      </c>
      <c r="C142" t="s">
        <v>2</v>
      </c>
      <c r="D142">
        <v>18</v>
      </c>
      <c r="E142">
        <v>0.28039999999999998</v>
      </c>
      <c r="F142">
        <v>0.43</v>
      </c>
      <c r="G142">
        <v>0.13400000000000001</v>
      </c>
      <c r="H142">
        <v>61.442006269592497</v>
      </c>
      <c r="I142">
        <v>319</v>
      </c>
      <c r="J142">
        <v>56.016260162601661</v>
      </c>
      <c r="K142" t="s">
        <v>279</v>
      </c>
      <c r="L142">
        <v>4.1096418732782398</v>
      </c>
    </row>
    <row r="143" spans="1:12">
      <c r="B143" t="s">
        <v>432</v>
      </c>
      <c r="C143" t="s">
        <v>5</v>
      </c>
      <c r="D143">
        <v>19</v>
      </c>
      <c r="E143">
        <v>0.2853</v>
      </c>
      <c r="F143">
        <v>0.40160000000000001</v>
      </c>
      <c r="G143">
        <v>0.1206</v>
      </c>
      <c r="H143">
        <v>60.472972972972997</v>
      </c>
      <c r="I143">
        <v>296</v>
      </c>
      <c r="J143">
        <v>62.136752136752179</v>
      </c>
      <c r="K143" t="s">
        <v>279</v>
      </c>
      <c r="L143">
        <v>4.1575931232091703</v>
      </c>
    </row>
    <row r="144" spans="1:12">
      <c r="B144" t="s">
        <v>433</v>
      </c>
      <c r="C144" t="s">
        <v>1</v>
      </c>
      <c r="D144">
        <v>21</v>
      </c>
      <c r="E144">
        <v>0.34520000000000001</v>
      </c>
      <c r="F144">
        <v>0.27700000000000002</v>
      </c>
      <c r="G144">
        <v>8.9099999999999999E-2</v>
      </c>
      <c r="H144">
        <v>59.217877094972103</v>
      </c>
      <c r="I144">
        <v>358</v>
      </c>
      <c r="J144">
        <v>64.520547945205536</v>
      </c>
      <c r="K144" t="s">
        <v>279</v>
      </c>
      <c r="L144">
        <v>4.1518624641833801</v>
      </c>
    </row>
    <row r="145" spans="2:12">
      <c r="B145" t="s">
        <v>434</v>
      </c>
      <c r="C145" t="s">
        <v>108</v>
      </c>
      <c r="D145">
        <v>20</v>
      </c>
      <c r="E145">
        <v>0.27089999999999997</v>
      </c>
      <c r="F145">
        <v>0.246</v>
      </c>
      <c r="G145">
        <v>7.4700000000000003E-2</v>
      </c>
      <c r="H145">
        <v>61.126005361930297</v>
      </c>
      <c r="I145">
        <v>373</v>
      </c>
      <c r="J145">
        <v>72.737931034482756</v>
      </c>
      <c r="K145" t="s">
        <v>279</v>
      </c>
      <c r="L145">
        <v>4.2200542005420099</v>
      </c>
    </row>
    <row r="146" spans="2:12">
      <c r="B146" t="s">
        <v>435</v>
      </c>
      <c r="C146" t="s">
        <v>128</v>
      </c>
      <c r="D146">
        <v>19</v>
      </c>
      <c r="E146">
        <v>0.3196</v>
      </c>
      <c r="F146">
        <v>0.1726</v>
      </c>
      <c r="G146">
        <v>5.8299999999999998E-2</v>
      </c>
      <c r="H146">
        <v>61.741424802110799</v>
      </c>
      <c r="I146">
        <v>379</v>
      </c>
      <c r="J146">
        <v>73.151724137930998</v>
      </c>
      <c r="K146" t="s">
        <v>279</v>
      </c>
      <c r="L146">
        <v>4.3072625698323996</v>
      </c>
    </row>
    <row r="147" spans="2:12">
      <c r="B147" t="s">
        <v>436</v>
      </c>
      <c r="C147" t="s">
        <v>206</v>
      </c>
      <c r="D147">
        <v>24</v>
      </c>
      <c r="E147">
        <v>0.28410000000000002</v>
      </c>
      <c r="F147">
        <v>0.17649999999999999</v>
      </c>
      <c r="G147">
        <v>5.79E-2</v>
      </c>
      <c r="H147">
        <v>56.1561561561562</v>
      </c>
      <c r="I147">
        <v>333</v>
      </c>
      <c r="J147">
        <v>82.397260273972677</v>
      </c>
      <c r="K147" t="s">
        <v>279</v>
      </c>
      <c r="L147">
        <v>4.3521126760563398</v>
      </c>
    </row>
    <row r="148" spans="2:12">
      <c r="B148" t="s">
        <v>437</v>
      </c>
      <c r="C148" t="s">
        <v>207</v>
      </c>
      <c r="D148">
        <v>18</v>
      </c>
      <c r="E148">
        <v>0.35770000000000002</v>
      </c>
      <c r="F148">
        <v>0.1522</v>
      </c>
      <c r="G148">
        <v>5.4199999999999998E-2</v>
      </c>
      <c r="H148">
        <v>70.985915492957702</v>
      </c>
      <c r="I148">
        <v>355</v>
      </c>
      <c r="J148">
        <v>100.09708737864061</v>
      </c>
      <c r="K148" t="s">
        <v>279</v>
      </c>
      <c r="L148">
        <v>4.3749128919860603</v>
      </c>
    </row>
    <row r="149" spans="2:12">
      <c r="B149" t="s">
        <v>438</v>
      </c>
      <c r="C149" t="s">
        <v>208</v>
      </c>
      <c r="D149">
        <v>16</v>
      </c>
      <c r="E149">
        <v>0.32279999999999998</v>
      </c>
      <c r="F149">
        <v>0.40739999999999998</v>
      </c>
      <c r="G149">
        <v>0.1172</v>
      </c>
      <c r="H149">
        <v>63.173652694610801</v>
      </c>
      <c r="I149">
        <v>334</v>
      </c>
      <c r="J149">
        <v>74.390243902439067</v>
      </c>
      <c r="K149" t="s">
        <v>265</v>
      </c>
      <c r="L149">
        <v>3.8922155688622802</v>
      </c>
    </row>
    <row r="150" spans="2:12">
      <c r="B150" t="s">
        <v>439</v>
      </c>
      <c r="C150" t="s">
        <v>209</v>
      </c>
      <c r="D150">
        <v>25</v>
      </c>
      <c r="E150">
        <v>0.27839999999999998</v>
      </c>
      <c r="F150">
        <v>0.21959999999999999</v>
      </c>
      <c r="G150">
        <v>6.1800000000000001E-2</v>
      </c>
      <c r="H150">
        <v>61.188811188811201</v>
      </c>
      <c r="I150">
        <v>286</v>
      </c>
      <c r="J150">
        <v>78.2882882882883</v>
      </c>
      <c r="K150" t="s">
        <v>264</v>
      </c>
      <c r="L150">
        <v>4.2622950819672099</v>
      </c>
    </row>
    <row r="151" spans="2:12">
      <c r="B151" t="s">
        <v>440</v>
      </c>
      <c r="C151" t="s">
        <v>210</v>
      </c>
      <c r="D151">
        <v>25</v>
      </c>
      <c r="E151">
        <v>0.32619999999999999</v>
      </c>
      <c r="F151">
        <v>0.379</v>
      </c>
      <c r="G151">
        <v>0.1145</v>
      </c>
      <c r="H151">
        <v>65.652173913043498</v>
      </c>
      <c r="I151">
        <v>460</v>
      </c>
      <c r="J151">
        <v>85.126582278481067</v>
      </c>
      <c r="K151" t="s">
        <v>265</v>
      </c>
      <c r="L151">
        <v>3.9130434782608701</v>
      </c>
    </row>
    <row r="152" spans="2:12">
      <c r="B152" t="s">
        <v>441</v>
      </c>
      <c r="C152" t="s">
        <v>211</v>
      </c>
      <c r="D152">
        <v>20</v>
      </c>
      <c r="E152">
        <v>0.28320000000000001</v>
      </c>
      <c r="F152">
        <v>0.40649999999999997</v>
      </c>
      <c r="G152">
        <v>0.1249</v>
      </c>
      <c r="H152">
        <v>59.589041095890401</v>
      </c>
      <c r="I152">
        <v>292</v>
      </c>
      <c r="J152">
        <v>68.0508474576271</v>
      </c>
      <c r="K152" t="s">
        <v>282</v>
      </c>
      <c r="L152">
        <v>4.10958904109589</v>
      </c>
    </row>
    <row r="153" spans="2:12">
      <c r="B153" t="s">
        <v>442</v>
      </c>
      <c r="C153" t="s">
        <v>212</v>
      </c>
      <c r="D153">
        <v>23</v>
      </c>
      <c r="E153">
        <v>0.32100000000000001</v>
      </c>
      <c r="F153">
        <v>0.32619999999999999</v>
      </c>
      <c r="G153">
        <v>0.1019</v>
      </c>
      <c r="H153">
        <v>63.8888888888889</v>
      </c>
      <c r="I153">
        <v>288</v>
      </c>
      <c r="J153">
        <v>49.134615384615401</v>
      </c>
      <c r="K153" t="s">
        <v>265</v>
      </c>
      <c r="L153">
        <v>3.52112676056338</v>
      </c>
    </row>
    <row r="154" spans="2:12">
      <c r="B154" t="s">
        <v>443</v>
      </c>
      <c r="C154" t="s">
        <v>213</v>
      </c>
      <c r="D154">
        <v>22</v>
      </c>
      <c r="E154">
        <v>0.33979999999999999</v>
      </c>
      <c r="F154">
        <v>0.19700000000000001</v>
      </c>
      <c r="G154">
        <v>6.6100000000000006E-2</v>
      </c>
      <c r="H154">
        <v>65.384615384615401</v>
      </c>
      <c r="I154">
        <v>442</v>
      </c>
      <c r="J154">
        <v>86.013071895424872</v>
      </c>
      <c r="K154" t="s">
        <v>265</v>
      </c>
      <c r="L154">
        <v>3.8461538461538498</v>
      </c>
    </row>
    <row r="155" spans="2:12">
      <c r="B155" t="s">
        <v>444</v>
      </c>
      <c r="C155" t="s">
        <v>112</v>
      </c>
      <c r="D155">
        <v>23</v>
      </c>
      <c r="E155">
        <v>0.28620000000000001</v>
      </c>
      <c r="F155">
        <v>0.37890000000000001</v>
      </c>
      <c r="G155">
        <v>0.12620000000000001</v>
      </c>
      <c r="H155">
        <v>64.2011834319527</v>
      </c>
      <c r="I155">
        <v>338</v>
      </c>
      <c r="J155">
        <v>57.27272727272733</v>
      </c>
      <c r="K155" t="s">
        <v>265</v>
      </c>
      <c r="L155">
        <v>3.5010752688172002</v>
      </c>
    </row>
    <row r="156" spans="2:12">
      <c r="B156" t="s">
        <v>445</v>
      </c>
      <c r="C156" t="s">
        <v>214</v>
      </c>
      <c r="D156">
        <v>18</v>
      </c>
      <c r="E156">
        <v>0.32829999999999998</v>
      </c>
      <c r="F156">
        <v>0.3034</v>
      </c>
      <c r="G156">
        <v>9.64E-2</v>
      </c>
      <c r="H156">
        <v>63.230240549828203</v>
      </c>
      <c r="I156">
        <v>291</v>
      </c>
      <c r="J156">
        <v>62.429906542056116</v>
      </c>
      <c r="K156" t="s">
        <v>265</v>
      </c>
      <c r="L156">
        <v>3.6697247706421998</v>
      </c>
    </row>
    <row r="157" spans="2:12">
      <c r="B157" t="s">
        <v>446</v>
      </c>
      <c r="C157" t="s">
        <v>124</v>
      </c>
      <c r="D157">
        <v>16</v>
      </c>
      <c r="E157">
        <v>0.28760000000000002</v>
      </c>
      <c r="F157">
        <v>0.22239999999999999</v>
      </c>
      <c r="G157">
        <v>7.0999999999999994E-2</v>
      </c>
      <c r="H157">
        <v>60.132890365448503</v>
      </c>
      <c r="I157">
        <v>301</v>
      </c>
      <c r="J157">
        <v>68.333333333333329</v>
      </c>
      <c r="K157" t="s">
        <v>282</v>
      </c>
      <c r="L157">
        <v>4.0677966101694896</v>
      </c>
    </row>
    <row r="158" spans="2:12">
      <c r="B158" t="s">
        <v>447</v>
      </c>
      <c r="C158" t="s">
        <v>118</v>
      </c>
      <c r="D158">
        <v>20</v>
      </c>
      <c r="E158">
        <v>0.32540000000000002</v>
      </c>
      <c r="F158">
        <v>0.31780000000000003</v>
      </c>
      <c r="G158">
        <v>9.2200000000000004E-2</v>
      </c>
      <c r="H158">
        <v>63.4560906515581</v>
      </c>
      <c r="I158">
        <v>353</v>
      </c>
      <c r="J158">
        <v>73.643410852713217</v>
      </c>
      <c r="K158" t="s">
        <v>263</v>
      </c>
      <c r="L158">
        <v>4.2492917847025504</v>
      </c>
    </row>
    <row r="159" spans="2:12">
      <c r="B159" t="s">
        <v>448</v>
      </c>
      <c r="C159" t="s">
        <v>65</v>
      </c>
      <c r="D159">
        <v>18</v>
      </c>
      <c r="E159">
        <v>0.29289999999999999</v>
      </c>
      <c r="F159">
        <v>0.42299999999999999</v>
      </c>
      <c r="G159">
        <v>0.1273</v>
      </c>
      <c r="H159">
        <v>62.951807228915698</v>
      </c>
      <c r="I159">
        <v>332</v>
      </c>
      <c r="J159">
        <v>72.764227642276495</v>
      </c>
      <c r="K159" t="s">
        <v>282</v>
      </c>
      <c r="L159">
        <v>3.5714285714285698</v>
      </c>
    </row>
    <row r="160" spans="2:12">
      <c r="B160" t="s">
        <v>449</v>
      </c>
      <c r="C160" t="s">
        <v>140</v>
      </c>
      <c r="D160">
        <v>18</v>
      </c>
      <c r="E160">
        <v>0.28320000000000001</v>
      </c>
      <c r="F160">
        <v>0.40649999999999997</v>
      </c>
      <c r="G160">
        <v>0.1249</v>
      </c>
      <c r="H160">
        <v>62.941176470588204</v>
      </c>
      <c r="I160">
        <v>340</v>
      </c>
      <c r="J160">
        <v>73.650793650793588</v>
      </c>
      <c r="K160" t="s">
        <v>282</v>
      </c>
      <c r="L160">
        <v>3.5842293906810001</v>
      </c>
    </row>
    <row r="161" spans="1:12">
      <c r="B161" t="s">
        <v>450</v>
      </c>
      <c r="C161" t="s">
        <v>215</v>
      </c>
      <c r="D161">
        <v>24</v>
      </c>
      <c r="E161">
        <v>0.31490000000000001</v>
      </c>
      <c r="F161">
        <v>0.2722</v>
      </c>
      <c r="G161">
        <v>8.8800000000000004E-2</v>
      </c>
      <c r="H161">
        <v>62.721893491124298</v>
      </c>
      <c r="I161">
        <v>338</v>
      </c>
      <c r="J161">
        <v>73.65079365079373</v>
      </c>
      <c r="K161" t="s">
        <v>282</v>
      </c>
      <c r="L161">
        <v>3.63768115942029</v>
      </c>
    </row>
    <row r="162" spans="1:12">
      <c r="B162" t="s">
        <v>451</v>
      </c>
      <c r="C162" t="s">
        <v>88</v>
      </c>
      <c r="D162">
        <v>24</v>
      </c>
      <c r="E162">
        <v>0.26140000000000002</v>
      </c>
      <c r="F162">
        <v>0.27989999999999998</v>
      </c>
      <c r="G162">
        <v>8.14E-2</v>
      </c>
      <c r="H162">
        <v>61.052631578947398</v>
      </c>
      <c r="I162">
        <v>285</v>
      </c>
      <c r="J162">
        <v>77.297297297297362</v>
      </c>
      <c r="K162" t="s">
        <v>282</v>
      </c>
      <c r="L162">
        <v>3.8192771084337398</v>
      </c>
    </row>
    <row r="163" spans="1:12">
      <c r="B163" t="s">
        <v>452</v>
      </c>
      <c r="C163" t="s">
        <v>0</v>
      </c>
      <c r="D163">
        <v>25</v>
      </c>
      <c r="E163">
        <v>0.27760000000000001</v>
      </c>
      <c r="F163">
        <v>0.219</v>
      </c>
      <c r="G163">
        <v>6.1699999999999998E-2</v>
      </c>
      <c r="H163">
        <v>61.591695501730101</v>
      </c>
      <c r="I163">
        <v>289</v>
      </c>
      <c r="J163">
        <v>78.288288288288285</v>
      </c>
      <c r="K163" t="s">
        <v>282</v>
      </c>
      <c r="L163">
        <v>3.9603960396039599</v>
      </c>
    </row>
    <row r="164" spans="1:12">
      <c r="A164" t="s">
        <v>246</v>
      </c>
      <c r="B164" t="s">
        <v>453</v>
      </c>
      <c r="C164" t="s">
        <v>216</v>
      </c>
      <c r="D164">
        <v>24</v>
      </c>
      <c r="E164">
        <v>0.27760000000000001</v>
      </c>
      <c r="F164">
        <v>0.32800000000000001</v>
      </c>
      <c r="G164">
        <v>0.10340000000000001</v>
      </c>
      <c r="H164">
        <v>58.857142857142897</v>
      </c>
      <c r="I164">
        <v>350</v>
      </c>
      <c r="J164">
        <v>66.805555555555614</v>
      </c>
      <c r="K164" t="s">
        <v>264</v>
      </c>
      <c r="L164">
        <v>4.28571428571429</v>
      </c>
    </row>
    <row r="165" spans="1:12">
      <c r="B165" t="s">
        <v>454</v>
      </c>
      <c r="C165" t="s">
        <v>10</v>
      </c>
      <c r="D165">
        <v>18</v>
      </c>
      <c r="E165">
        <v>0.28170000000000001</v>
      </c>
      <c r="F165">
        <v>0.33210000000000001</v>
      </c>
      <c r="G165">
        <v>9.8599999999999993E-2</v>
      </c>
      <c r="H165">
        <v>56.842105263157897</v>
      </c>
      <c r="I165">
        <v>285</v>
      </c>
      <c r="J165">
        <v>62.195121951219519</v>
      </c>
      <c r="K165" t="s">
        <v>264</v>
      </c>
      <c r="L165">
        <v>4.5614035087719298</v>
      </c>
    </row>
    <row r="166" spans="1:12">
      <c r="B166" t="s">
        <v>455</v>
      </c>
      <c r="C166" t="s">
        <v>7</v>
      </c>
      <c r="D166">
        <v>24</v>
      </c>
      <c r="E166">
        <v>0.28399999999999997</v>
      </c>
      <c r="F166">
        <v>0.33169999999999999</v>
      </c>
      <c r="G166">
        <v>0.105</v>
      </c>
      <c r="H166">
        <v>64.948453608247405</v>
      </c>
      <c r="I166">
        <v>388</v>
      </c>
      <c r="J166">
        <v>55.588235294117602</v>
      </c>
      <c r="K166" t="s">
        <v>264</v>
      </c>
      <c r="L166">
        <v>4.2180327868852503</v>
      </c>
    </row>
    <row r="167" spans="1:12">
      <c r="B167" t="s">
        <v>456</v>
      </c>
      <c r="C167" t="s">
        <v>61</v>
      </c>
      <c r="D167">
        <v>18</v>
      </c>
      <c r="E167">
        <v>0.26550000000000001</v>
      </c>
      <c r="F167">
        <v>0.32979999999999998</v>
      </c>
      <c r="G167">
        <v>0.10249999999999999</v>
      </c>
      <c r="H167">
        <v>65.664160401002505</v>
      </c>
      <c r="I167">
        <v>399</v>
      </c>
      <c r="J167">
        <v>55.693430656934297</v>
      </c>
      <c r="K167" t="s">
        <v>264</v>
      </c>
      <c r="L167">
        <v>4.2253521126760596</v>
      </c>
    </row>
    <row r="168" spans="1:12">
      <c r="B168" t="s">
        <v>457</v>
      </c>
      <c r="C168" t="s">
        <v>145</v>
      </c>
      <c r="D168">
        <v>22</v>
      </c>
      <c r="E168">
        <v>0.26179999999999998</v>
      </c>
      <c r="F168">
        <v>0.33</v>
      </c>
      <c r="G168">
        <v>0.1003</v>
      </c>
      <c r="H168">
        <v>65.404040404040401</v>
      </c>
      <c r="I168">
        <v>396</v>
      </c>
      <c r="J168">
        <v>55.693430656934304</v>
      </c>
      <c r="K168" t="s">
        <v>264</v>
      </c>
      <c r="L168">
        <v>4.2780487804877998</v>
      </c>
    </row>
    <row r="169" spans="1:12">
      <c r="B169" t="s">
        <v>458</v>
      </c>
      <c r="C169" t="s">
        <v>217</v>
      </c>
      <c r="D169">
        <v>25</v>
      </c>
      <c r="E169">
        <v>0.28989999999999999</v>
      </c>
      <c r="F169">
        <v>0.32079999999999997</v>
      </c>
      <c r="G169">
        <v>9.9599999999999994E-2</v>
      </c>
      <c r="H169">
        <v>64.8293963254593</v>
      </c>
      <c r="I169">
        <v>381</v>
      </c>
      <c r="J169">
        <v>56.268656716417887</v>
      </c>
      <c r="K169" t="s">
        <v>264</v>
      </c>
      <c r="L169">
        <v>4.3333333333333304</v>
      </c>
    </row>
    <row r="170" spans="1:12">
      <c r="B170" t="s">
        <v>459</v>
      </c>
      <c r="C170" t="s">
        <v>113</v>
      </c>
      <c r="D170">
        <v>20</v>
      </c>
      <c r="E170">
        <v>0.27339999999999998</v>
      </c>
      <c r="F170">
        <v>0.26290000000000002</v>
      </c>
      <c r="G170">
        <v>8.09E-2</v>
      </c>
      <c r="H170">
        <v>62.170087976539598</v>
      </c>
      <c r="I170">
        <v>341</v>
      </c>
      <c r="J170">
        <v>60.15503875968993</v>
      </c>
      <c r="K170" t="s">
        <v>264</v>
      </c>
      <c r="L170">
        <v>4.3586776859504104</v>
      </c>
    </row>
    <row r="171" spans="1:12">
      <c r="B171" t="s">
        <v>460</v>
      </c>
      <c r="C171" t="s">
        <v>155</v>
      </c>
      <c r="D171">
        <v>20</v>
      </c>
      <c r="E171">
        <v>0.29449999999999998</v>
      </c>
      <c r="F171">
        <v>0.25309999999999999</v>
      </c>
      <c r="G171">
        <v>7.5600000000000001E-2</v>
      </c>
      <c r="H171">
        <v>61.643835616438402</v>
      </c>
      <c r="I171">
        <v>292</v>
      </c>
      <c r="J171">
        <v>61.339285714285793</v>
      </c>
      <c r="K171" t="s">
        <v>264</v>
      </c>
      <c r="L171">
        <v>4.40136054421769</v>
      </c>
    </row>
    <row r="172" spans="1:12">
      <c r="B172" t="s">
        <v>461</v>
      </c>
      <c r="C172" t="s">
        <v>45</v>
      </c>
      <c r="D172">
        <v>22</v>
      </c>
      <c r="E172">
        <v>0.25509999999999999</v>
      </c>
      <c r="F172">
        <v>0.20710000000000001</v>
      </c>
      <c r="G172">
        <v>6.3100000000000003E-2</v>
      </c>
      <c r="H172">
        <v>58.308157099697901</v>
      </c>
      <c r="I172">
        <v>331</v>
      </c>
      <c r="J172">
        <v>65.507246376811622</v>
      </c>
      <c r="K172" t="s">
        <v>264</v>
      </c>
      <c r="L172">
        <v>4.50236966824645</v>
      </c>
    </row>
    <row r="173" spans="1:12">
      <c r="B173" t="s">
        <v>462</v>
      </c>
      <c r="C173" t="s">
        <v>136</v>
      </c>
      <c r="D173">
        <v>19</v>
      </c>
      <c r="E173">
        <v>0.28460000000000002</v>
      </c>
      <c r="F173">
        <v>0.1225</v>
      </c>
      <c r="G173">
        <v>3.8899999999999997E-2</v>
      </c>
      <c r="H173">
        <v>58.873239436619698</v>
      </c>
      <c r="I173">
        <v>355</v>
      </c>
      <c r="J173">
        <v>66.232876712328732</v>
      </c>
      <c r="K173" t="s">
        <v>264</v>
      </c>
      <c r="L173">
        <v>4.6109510086455296</v>
      </c>
    </row>
    <row r="174" spans="1:12">
      <c r="A174" t="s">
        <v>247</v>
      </c>
      <c r="B174" t="s">
        <v>463</v>
      </c>
      <c r="C174" t="s">
        <v>32</v>
      </c>
      <c r="D174">
        <v>18</v>
      </c>
      <c r="E174">
        <v>0.32650000000000001</v>
      </c>
      <c r="F174">
        <v>0.18079999999999999</v>
      </c>
      <c r="G174">
        <v>5.96E-2</v>
      </c>
      <c r="H174">
        <v>62.244897959183703</v>
      </c>
      <c r="I174">
        <v>294</v>
      </c>
      <c r="J174">
        <v>81.171171171171224</v>
      </c>
      <c r="K174" t="s">
        <v>265</v>
      </c>
      <c r="L174">
        <v>3.7414965986394599</v>
      </c>
    </row>
    <row r="175" spans="1:12">
      <c r="B175" t="s">
        <v>464</v>
      </c>
      <c r="C175" t="s">
        <v>141</v>
      </c>
      <c r="D175">
        <v>18</v>
      </c>
      <c r="E175">
        <v>0.34660000000000002</v>
      </c>
      <c r="F175">
        <v>0.13789999999999999</v>
      </c>
      <c r="G175">
        <v>4.9799999999999997E-2</v>
      </c>
      <c r="H175">
        <v>61.371841155234698</v>
      </c>
      <c r="I175">
        <v>277</v>
      </c>
      <c r="J175">
        <v>84.205607476635606</v>
      </c>
      <c r="K175" t="s">
        <v>265</v>
      </c>
      <c r="L175">
        <v>3.6101083032490999</v>
      </c>
    </row>
    <row r="176" spans="1:12">
      <c r="B176" t="s">
        <v>465</v>
      </c>
      <c r="C176" t="s">
        <v>133</v>
      </c>
      <c r="D176">
        <v>21</v>
      </c>
      <c r="E176">
        <v>0.315</v>
      </c>
      <c r="F176">
        <v>0.24809999999999999</v>
      </c>
      <c r="G176">
        <v>8.0299999999999996E-2</v>
      </c>
      <c r="H176">
        <v>57.894736842105303</v>
      </c>
      <c r="I176">
        <v>285</v>
      </c>
      <c r="J176">
        <v>81.000000000000085</v>
      </c>
      <c r="K176" t="s">
        <v>281</v>
      </c>
      <c r="L176">
        <v>4.2105263157894699</v>
      </c>
    </row>
    <row r="177" spans="1:12">
      <c r="B177" t="s">
        <v>466</v>
      </c>
      <c r="C177" t="s">
        <v>156</v>
      </c>
      <c r="D177">
        <v>18</v>
      </c>
      <c r="E177">
        <v>0.32</v>
      </c>
      <c r="F177">
        <v>0.1986</v>
      </c>
      <c r="G177">
        <v>6.4399999999999999E-2</v>
      </c>
      <c r="H177">
        <v>67.7083333333333</v>
      </c>
      <c r="I177">
        <v>288</v>
      </c>
      <c r="J177">
        <v>113.76344086021494</v>
      </c>
      <c r="K177" t="s">
        <v>281</v>
      </c>
      <c r="L177">
        <v>4.18118466898955</v>
      </c>
    </row>
    <row r="178" spans="1:12">
      <c r="B178" t="s">
        <v>467</v>
      </c>
      <c r="C178" t="s">
        <v>152</v>
      </c>
      <c r="D178">
        <v>18</v>
      </c>
      <c r="E178">
        <v>0.30059999999999998</v>
      </c>
      <c r="F178">
        <v>0.38069999999999998</v>
      </c>
      <c r="G178">
        <v>0.1191</v>
      </c>
      <c r="H178">
        <v>57.103064066852397</v>
      </c>
      <c r="I178">
        <v>359</v>
      </c>
      <c r="J178">
        <v>71.233766233766275</v>
      </c>
      <c r="K178" t="s">
        <v>269</v>
      </c>
      <c r="L178">
        <v>3.8997214484679699</v>
      </c>
    </row>
    <row r="179" spans="1:12">
      <c r="B179" t="s">
        <v>468</v>
      </c>
      <c r="C179" t="s">
        <v>27</v>
      </c>
      <c r="D179">
        <v>18</v>
      </c>
      <c r="E179">
        <v>0.29970000000000002</v>
      </c>
      <c r="F179">
        <v>0.39300000000000002</v>
      </c>
      <c r="G179">
        <v>0.1232</v>
      </c>
      <c r="H179">
        <v>57.2222222222222</v>
      </c>
      <c r="I179">
        <v>360</v>
      </c>
      <c r="J179">
        <v>71.493506493506445</v>
      </c>
      <c r="K179" t="s">
        <v>269</v>
      </c>
      <c r="L179">
        <v>3.8888888888888902</v>
      </c>
    </row>
    <row r="180" spans="1:12">
      <c r="B180" t="s">
        <v>469</v>
      </c>
      <c r="C180" t="s">
        <v>17</v>
      </c>
      <c r="D180">
        <v>19</v>
      </c>
      <c r="E180">
        <v>0.31879999999999997</v>
      </c>
      <c r="F180">
        <v>0.22020000000000001</v>
      </c>
      <c r="G180">
        <v>7.3499999999999996E-2</v>
      </c>
      <c r="H180">
        <v>58.4527220630372</v>
      </c>
      <c r="I180">
        <v>349</v>
      </c>
      <c r="J180">
        <v>67.103448275861993</v>
      </c>
      <c r="K180" t="s">
        <v>281</v>
      </c>
      <c r="L180">
        <v>4.1666666666666696</v>
      </c>
    </row>
    <row r="181" spans="1:12">
      <c r="B181" t="s">
        <v>470</v>
      </c>
      <c r="C181" t="s">
        <v>8</v>
      </c>
      <c r="D181">
        <v>17</v>
      </c>
      <c r="E181">
        <v>0.2878</v>
      </c>
      <c r="F181">
        <v>0.18279999999999999</v>
      </c>
      <c r="G181">
        <v>6.13E-2</v>
      </c>
      <c r="H181">
        <v>61.031518624641798</v>
      </c>
      <c r="I181">
        <v>349</v>
      </c>
      <c r="J181">
        <v>80.735294117646987</v>
      </c>
      <c r="K181" t="s">
        <v>266</v>
      </c>
      <c r="L181">
        <v>3.72492836676218</v>
      </c>
    </row>
    <row r="182" spans="1:12">
      <c r="B182" t="s">
        <v>471</v>
      </c>
      <c r="C182" t="s">
        <v>9</v>
      </c>
      <c r="D182">
        <v>21</v>
      </c>
      <c r="E182">
        <v>0.29880000000000001</v>
      </c>
      <c r="F182">
        <v>0.4163</v>
      </c>
      <c r="G182">
        <v>0.12820000000000001</v>
      </c>
      <c r="H182">
        <v>57.340720221606603</v>
      </c>
      <c r="I182">
        <v>361</v>
      </c>
      <c r="J182">
        <v>71.558441558441473</v>
      </c>
      <c r="K182" t="s">
        <v>269</v>
      </c>
      <c r="L182">
        <v>3.9548022598870101</v>
      </c>
    </row>
    <row r="183" spans="1:12">
      <c r="B183" t="s">
        <v>472</v>
      </c>
      <c r="C183" t="s">
        <v>6</v>
      </c>
      <c r="D183">
        <v>25</v>
      </c>
      <c r="E183">
        <v>0.27389999999999998</v>
      </c>
      <c r="F183">
        <v>0.1973</v>
      </c>
      <c r="G183">
        <v>6.1699999999999998E-2</v>
      </c>
      <c r="H183">
        <v>59.8566308243728</v>
      </c>
      <c r="I183">
        <v>279</v>
      </c>
      <c r="J183">
        <v>58.482142857142918</v>
      </c>
      <c r="K183" t="s">
        <v>279</v>
      </c>
      <c r="L183">
        <v>4.6101083032490999</v>
      </c>
    </row>
    <row r="184" spans="1:12">
      <c r="A184" t="s">
        <v>248</v>
      </c>
      <c r="B184" t="s">
        <v>473</v>
      </c>
      <c r="C184" t="s">
        <v>101</v>
      </c>
      <c r="D184">
        <v>20</v>
      </c>
      <c r="E184">
        <v>0.25840000000000002</v>
      </c>
      <c r="F184">
        <v>0.2218</v>
      </c>
      <c r="G184">
        <v>6.5299999999999997E-2</v>
      </c>
      <c r="H184">
        <v>59.3333333333333</v>
      </c>
      <c r="I184">
        <v>300</v>
      </c>
      <c r="J184">
        <v>55.819672131147485</v>
      </c>
      <c r="K184" t="s">
        <v>279</v>
      </c>
      <c r="L184">
        <v>4.6666666666666696</v>
      </c>
    </row>
    <row r="185" spans="1:12">
      <c r="B185" t="s">
        <v>474</v>
      </c>
      <c r="C185" t="s">
        <v>99</v>
      </c>
      <c r="D185">
        <v>21</v>
      </c>
      <c r="E185">
        <v>0.29389999999999999</v>
      </c>
      <c r="F185">
        <v>0.17</v>
      </c>
      <c r="G185">
        <v>5.33E-2</v>
      </c>
      <c r="H185">
        <v>59.498207885304701</v>
      </c>
      <c r="I185">
        <v>279</v>
      </c>
      <c r="J185">
        <v>68.849557522123959</v>
      </c>
      <c r="K185" t="s">
        <v>264</v>
      </c>
      <c r="L185">
        <v>7.16845878136201</v>
      </c>
    </row>
    <row r="186" spans="1:12">
      <c r="B186" t="s">
        <v>475</v>
      </c>
      <c r="C186" t="s">
        <v>109</v>
      </c>
      <c r="D186">
        <v>16</v>
      </c>
      <c r="E186">
        <v>0.2742</v>
      </c>
      <c r="F186">
        <v>0.3503</v>
      </c>
      <c r="G186">
        <v>0.1086</v>
      </c>
      <c r="H186">
        <v>60.949868073878598</v>
      </c>
      <c r="I186">
        <v>379</v>
      </c>
      <c r="J186">
        <v>52.297297297297263</v>
      </c>
      <c r="K186" t="s">
        <v>279</v>
      </c>
      <c r="L186">
        <v>4.6822742474916401</v>
      </c>
    </row>
    <row r="187" spans="1:12">
      <c r="B187" t="s">
        <v>476</v>
      </c>
      <c r="C187" t="s">
        <v>26</v>
      </c>
      <c r="D187">
        <v>17</v>
      </c>
      <c r="E187">
        <v>0.28870000000000001</v>
      </c>
      <c r="F187">
        <v>0.21709999999999999</v>
      </c>
      <c r="G187">
        <v>6.7299999999999999E-2</v>
      </c>
      <c r="H187">
        <v>60.256410256410298</v>
      </c>
      <c r="I187">
        <v>390</v>
      </c>
      <c r="J187">
        <v>54.903225806451672</v>
      </c>
      <c r="K187" t="s">
        <v>279</v>
      </c>
      <c r="L187">
        <v>4.3589743589743604</v>
      </c>
    </row>
    <row r="188" spans="1:12">
      <c r="B188" t="s">
        <v>477</v>
      </c>
      <c r="C188" t="s">
        <v>218</v>
      </c>
      <c r="D188">
        <v>20</v>
      </c>
      <c r="E188">
        <v>0.25</v>
      </c>
      <c r="F188">
        <v>0.2341</v>
      </c>
      <c r="G188">
        <v>7.9899999999999999E-2</v>
      </c>
      <c r="H188">
        <v>59.016393442622899</v>
      </c>
      <c r="I188">
        <v>305</v>
      </c>
      <c r="J188">
        <v>55.039999999999928</v>
      </c>
      <c r="K188" t="s">
        <v>279</v>
      </c>
      <c r="L188">
        <v>4.5901639344262302</v>
      </c>
    </row>
    <row r="189" spans="1:12">
      <c r="B189" t="s">
        <v>478</v>
      </c>
      <c r="C189" t="s">
        <v>162</v>
      </c>
      <c r="D189">
        <v>18</v>
      </c>
      <c r="E189">
        <v>0.251</v>
      </c>
      <c r="F189">
        <v>0.1749</v>
      </c>
      <c r="G189">
        <v>5.6800000000000003E-2</v>
      </c>
      <c r="H189">
        <v>60.2112676056338</v>
      </c>
      <c r="I189">
        <v>284</v>
      </c>
      <c r="J189">
        <v>60.265486725663706</v>
      </c>
      <c r="K189" t="s">
        <v>279</v>
      </c>
      <c r="L189">
        <v>4.9295774647887303</v>
      </c>
    </row>
    <row r="190" spans="1:12">
      <c r="B190" t="s">
        <v>479</v>
      </c>
      <c r="C190" t="s">
        <v>51</v>
      </c>
      <c r="D190">
        <v>21</v>
      </c>
      <c r="E190">
        <v>0.28920000000000001</v>
      </c>
      <c r="F190">
        <v>0.3382</v>
      </c>
      <c r="G190">
        <v>9.9299999999999999E-2</v>
      </c>
      <c r="H190">
        <v>62.536023054754999</v>
      </c>
      <c r="I190">
        <v>347</v>
      </c>
      <c r="J190">
        <v>66.769230769230703</v>
      </c>
      <c r="K190" t="s">
        <v>267</v>
      </c>
      <c r="L190">
        <v>5.3412462908011902</v>
      </c>
    </row>
    <row r="191" spans="1:12">
      <c r="B191" t="s">
        <v>480</v>
      </c>
      <c r="C191" t="s">
        <v>104</v>
      </c>
      <c r="D191">
        <v>16</v>
      </c>
      <c r="E191">
        <v>0.28160000000000002</v>
      </c>
      <c r="F191">
        <v>0.219</v>
      </c>
      <c r="G191">
        <v>6.93E-2</v>
      </c>
      <c r="H191">
        <v>65.172413793103402</v>
      </c>
      <c r="I191">
        <v>290</v>
      </c>
      <c r="J191">
        <v>62.970297029702884</v>
      </c>
      <c r="K191" t="s">
        <v>282</v>
      </c>
      <c r="L191">
        <v>4.4827586206896504</v>
      </c>
    </row>
    <row r="192" spans="1:12">
      <c r="A192" t="s">
        <v>249</v>
      </c>
      <c r="B192" t="s">
        <v>481</v>
      </c>
      <c r="C192" t="s">
        <v>105</v>
      </c>
      <c r="D192">
        <v>17</v>
      </c>
      <c r="E192">
        <v>0.29430000000000001</v>
      </c>
      <c r="F192">
        <v>0.30430000000000001</v>
      </c>
      <c r="G192">
        <v>0.1002</v>
      </c>
      <c r="H192">
        <v>63.829787234042598</v>
      </c>
      <c r="I192">
        <v>282</v>
      </c>
      <c r="J192">
        <v>61.176470588235382</v>
      </c>
      <c r="K192" t="s">
        <v>282</v>
      </c>
      <c r="L192">
        <v>4.6099290780141802</v>
      </c>
    </row>
    <row r="193" spans="1:12">
      <c r="B193" t="s">
        <v>482</v>
      </c>
      <c r="C193" t="s">
        <v>131</v>
      </c>
      <c r="D193">
        <v>22</v>
      </c>
      <c r="E193">
        <v>0.28110000000000002</v>
      </c>
      <c r="F193">
        <v>0.2049</v>
      </c>
      <c r="G193">
        <v>6.6699999999999995E-2</v>
      </c>
      <c r="H193">
        <v>65.306122448979607</v>
      </c>
      <c r="I193">
        <v>294</v>
      </c>
      <c r="J193">
        <v>62.352941176470594</v>
      </c>
      <c r="K193" t="s">
        <v>282</v>
      </c>
      <c r="L193">
        <v>4.4217687074829897</v>
      </c>
    </row>
    <row r="194" spans="1:12">
      <c r="B194" t="s">
        <v>483</v>
      </c>
      <c r="C194" t="s">
        <v>111</v>
      </c>
      <c r="D194">
        <v>21</v>
      </c>
      <c r="E194">
        <v>0.3019</v>
      </c>
      <c r="F194">
        <v>0.18609999999999999</v>
      </c>
      <c r="G194">
        <v>6.13E-2</v>
      </c>
      <c r="H194">
        <v>65.508021390374296</v>
      </c>
      <c r="I194">
        <v>374</v>
      </c>
      <c r="J194">
        <v>65.968992248061966</v>
      </c>
      <c r="K194" t="s">
        <v>282</v>
      </c>
      <c r="L194">
        <v>3.7619047619047601</v>
      </c>
    </row>
    <row r="195" spans="1:12">
      <c r="A195" t="s">
        <v>250</v>
      </c>
      <c r="B195" t="s">
        <v>484</v>
      </c>
      <c r="C195" t="s">
        <v>60</v>
      </c>
      <c r="D195">
        <v>20</v>
      </c>
      <c r="E195">
        <v>0.30280000000000001</v>
      </c>
      <c r="F195">
        <v>0.33539999999999998</v>
      </c>
      <c r="G195">
        <v>0.1028</v>
      </c>
      <c r="H195">
        <v>61.559888579387199</v>
      </c>
      <c r="I195">
        <v>359</v>
      </c>
      <c r="J195">
        <v>53.188405797101474</v>
      </c>
      <c r="K195" t="s">
        <v>272</v>
      </c>
      <c r="L195">
        <v>5.2483660130718999</v>
      </c>
    </row>
    <row r="196" spans="1:12">
      <c r="B196" t="s">
        <v>485</v>
      </c>
      <c r="C196" t="s">
        <v>29</v>
      </c>
      <c r="D196">
        <v>19</v>
      </c>
      <c r="E196">
        <v>0.27689999999999998</v>
      </c>
      <c r="F196">
        <v>0.12620000000000001</v>
      </c>
      <c r="G196">
        <v>3.9600000000000003E-2</v>
      </c>
      <c r="H196">
        <v>61.971830985915503</v>
      </c>
      <c r="I196">
        <v>284</v>
      </c>
      <c r="J196">
        <v>66.111111111111128</v>
      </c>
      <c r="K196" t="s">
        <v>272</v>
      </c>
      <c r="L196">
        <v>5.28169014084507</v>
      </c>
    </row>
    <row r="197" spans="1:12">
      <c r="B197" t="s">
        <v>486</v>
      </c>
      <c r="C197" t="s">
        <v>148</v>
      </c>
      <c r="D197">
        <v>18</v>
      </c>
      <c r="E197">
        <v>0.28460000000000002</v>
      </c>
      <c r="F197">
        <v>0.1239</v>
      </c>
      <c r="G197">
        <v>3.9300000000000002E-2</v>
      </c>
      <c r="H197">
        <v>59.566787003610102</v>
      </c>
      <c r="I197">
        <v>277</v>
      </c>
      <c r="J197">
        <v>74.553571428571416</v>
      </c>
      <c r="K197" t="s">
        <v>272</v>
      </c>
      <c r="L197">
        <v>5.32323232323232</v>
      </c>
    </row>
    <row r="198" spans="1:12">
      <c r="B198" t="s">
        <v>487</v>
      </c>
      <c r="C198" t="s">
        <v>129</v>
      </c>
      <c r="D198">
        <v>16</v>
      </c>
      <c r="E198">
        <v>0.28460000000000002</v>
      </c>
      <c r="F198">
        <v>0.1235</v>
      </c>
      <c r="G198">
        <v>3.9199999999999999E-2</v>
      </c>
      <c r="H198">
        <v>63.323782234957001</v>
      </c>
      <c r="I198">
        <v>349</v>
      </c>
      <c r="J198">
        <v>77.031249999999972</v>
      </c>
      <c r="K198" t="s">
        <v>272</v>
      </c>
      <c r="L198">
        <v>5.6170212765957404</v>
      </c>
    </row>
    <row r="199" spans="1:12">
      <c r="B199" t="s">
        <v>488</v>
      </c>
      <c r="C199" t="s">
        <v>127</v>
      </c>
      <c r="D199">
        <v>22</v>
      </c>
      <c r="E199">
        <v>0.26340000000000002</v>
      </c>
      <c r="F199">
        <v>0.21210000000000001</v>
      </c>
      <c r="G199">
        <v>7.3300000000000004E-2</v>
      </c>
      <c r="H199">
        <v>59.440559440559397</v>
      </c>
      <c r="I199">
        <v>286</v>
      </c>
      <c r="J199">
        <v>73.362068965517167</v>
      </c>
      <c r="K199" t="s">
        <v>263</v>
      </c>
      <c r="L199">
        <v>4.8951048951049003</v>
      </c>
    </row>
    <row r="200" spans="1:12">
      <c r="B200" t="s">
        <v>489</v>
      </c>
      <c r="C200" t="s">
        <v>33</v>
      </c>
      <c r="D200">
        <v>22</v>
      </c>
      <c r="E200">
        <v>0.2878</v>
      </c>
      <c r="F200">
        <v>0.18279999999999999</v>
      </c>
      <c r="G200">
        <v>6.13E-2</v>
      </c>
      <c r="H200">
        <v>63.728813559321999</v>
      </c>
      <c r="I200">
        <v>295</v>
      </c>
      <c r="J200">
        <v>72.897196261682168</v>
      </c>
      <c r="K200" t="s">
        <v>263</v>
      </c>
      <c r="L200">
        <v>4.2553191489361701</v>
      </c>
    </row>
    <row r="201" spans="1:12">
      <c r="B201" t="s">
        <v>490</v>
      </c>
      <c r="C201" t="s">
        <v>54</v>
      </c>
      <c r="D201">
        <v>21</v>
      </c>
      <c r="E201">
        <v>0.26350000000000001</v>
      </c>
      <c r="F201">
        <v>0.2616</v>
      </c>
      <c r="G201">
        <v>7.6700000000000004E-2</v>
      </c>
      <c r="H201">
        <v>54.873646209386301</v>
      </c>
      <c r="I201">
        <v>277</v>
      </c>
      <c r="J201">
        <v>61.840000000000025</v>
      </c>
      <c r="K201" t="s">
        <v>272</v>
      </c>
      <c r="L201">
        <v>6.8592057761732903</v>
      </c>
    </row>
    <row r="202" spans="1:12">
      <c r="B202" t="s">
        <v>491</v>
      </c>
      <c r="C202" t="s">
        <v>142</v>
      </c>
      <c r="D202">
        <v>24</v>
      </c>
      <c r="E202">
        <v>0.25719999999999998</v>
      </c>
      <c r="F202">
        <v>0.30919999999999997</v>
      </c>
      <c r="G202">
        <v>9.1800000000000007E-2</v>
      </c>
      <c r="H202">
        <v>57.967032967032999</v>
      </c>
      <c r="I202">
        <v>364</v>
      </c>
      <c r="J202">
        <v>60.65359477124187</v>
      </c>
      <c r="K202" t="s">
        <v>272</v>
      </c>
      <c r="L202">
        <v>5.5944055944055897</v>
      </c>
    </row>
    <row r="203" spans="1:12">
      <c r="B203" t="s">
        <v>492</v>
      </c>
      <c r="C203" t="s">
        <v>91</v>
      </c>
      <c r="D203">
        <v>20</v>
      </c>
      <c r="E203">
        <v>0.28739999999999999</v>
      </c>
      <c r="F203">
        <v>0.186</v>
      </c>
      <c r="G203">
        <v>0.06</v>
      </c>
      <c r="H203">
        <v>67.924528301886795</v>
      </c>
      <c r="I203">
        <v>371</v>
      </c>
      <c r="J203">
        <v>65.46218487394961</v>
      </c>
      <c r="K203" t="s">
        <v>264</v>
      </c>
      <c r="L203">
        <v>5.6603773584905701</v>
      </c>
    </row>
    <row r="204" spans="1:12">
      <c r="B204" t="s">
        <v>493</v>
      </c>
      <c r="C204" t="s">
        <v>47</v>
      </c>
      <c r="D204">
        <v>22</v>
      </c>
      <c r="E204">
        <v>0.33079999999999998</v>
      </c>
      <c r="F204">
        <v>0.14399999999999999</v>
      </c>
      <c r="G204">
        <v>0.05</v>
      </c>
      <c r="H204">
        <v>68.941979522184297</v>
      </c>
      <c r="I204">
        <v>293</v>
      </c>
      <c r="J204">
        <v>75.604395604395606</v>
      </c>
      <c r="K204" t="s">
        <v>264</v>
      </c>
      <c r="L204">
        <v>3.7542662116040999</v>
      </c>
    </row>
    <row r="205" spans="1:12">
      <c r="B205" t="s">
        <v>494</v>
      </c>
      <c r="C205" t="s">
        <v>219</v>
      </c>
      <c r="D205">
        <v>24</v>
      </c>
      <c r="E205">
        <v>0.26440000000000002</v>
      </c>
      <c r="F205">
        <v>0.29480000000000001</v>
      </c>
      <c r="G205">
        <v>8.9700000000000002E-2</v>
      </c>
      <c r="H205">
        <v>58.082191780821901</v>
      </c>
      <c r="I205">
        <v>365</v>
      </c>
      <c r="J205">
        <v>60.653594771241806</v>
      </c>
      <c r="K205" t="s">
        <v>272</v>
      </c>
      <c r="L205">
        <v>5.9490084985835701</v>
      </c>
    </row>
    <row r="206" spans="1:12">
      <c r="B206" t="s">
        <v>495</v>
      </c>
      <c r="C206" t="s">
        <v>25</v>
      </c>
      <c r="D206">
        <v>19</v>
      </c>
      <c r="E206">
        <v>0.26379999999999998</v>
      </c>
      <c r="F206">
        <v>0.1628</v>
      </c>
      <c r="G206">
        <v>5.4399999999999997E-2</v>
      </c>
      <c r="H206">
        <v>62.857142857142897</v>
      </c>
      <c r="I206">
        <v>280</v>
      </c>
      <c r="J206">
        <v>81.153846153846246</v>
      </c>
      <c r="K206" t="s">
        <v>263</v>
      </c>
      <c r="L206">
        <v>4.6762589928057601</v>
      </c>
    </row>
    <row r="207" spans="1:12">
      <c r="B207" t="s">
        <v>496</v>
      </c>
      <c r="C207" t="s">
        <v>42</v>
      </c>
      <c r="D207">
        <v>23</v>
      </c>
      <c r="E207">
        <v>0.30630000000000002</v>
      </c>
      <c r="F207">
        <v>0.26240000000000002</v>
      </c>
      <c r="G207">
        <v>8.1699999999999995E-2</v>
      </c>
      <c r="H207">
        <v>62.216624685138498</v>
      </c>
      <c r="I207">
        <v>397</v>
      </c>
      <c r="J207">
        <v>64.599999999999923</v>
      </c>
      <c r="K207" t="s">
        <v>271</v>
      </c>
      <c r="L207">
        <v>5.5415617128463497</v>
      </c>
    </row>
    <row r="208" spans="1:12">
      <c r="B208" t="s">
        <v>497</v>
      </c>
      <c r="C208" t="s">
        <v>11</v>
      </c>
      <c r="D208">
        <v>23</v>
      </c>
      <c r="E208">
        <v>0.28570000000000001</v>
      </c>
      <c r="F208">
        <v>0.31619999999999998</v>
      </c>
      <c r="G208">
        <v>9.5500000000000002E-2</v>
      </c>
      <c r="H208">
        <v>62.142857142857103</v>
      </c>
      <c r="I208">
        <v>280</v>
      </c>
      <c r="J208">
        <v>65.943396226415047</v>
      </c>
      <c r="K208" t="s">
        <v>272</v>
      </c>
      <c r="L208">
        <v>5.3571428571428603</v>
      </c>
    </row>
    <row r="209" spans="1:12">
      <c r="B209" t="s">
        <v>498</v>
      </c>
      <c r="C209" t="s">
        <v>72</v>
      </c>
      <c r="D209">
        <v>17</v>
      </c>
      <c r="E209">
        <v>0.25900000000000001</v>
      </c>
      <c r="F209">
        <v>0.24529999999999999</v>
      </c>
      <c r="G209">
        <v>7.17E-2</v>
      </c>
      <c r="H209">
        <v>54.676258992805799</v>
      </c>
      <c r="I209">
        <v>278</v>
      </c>
      <c r="J209">
        <v>61.269841269841329</v>
      </c>
      <c r="K209" t="s">
        <v>272</v>
      </c>
      <c r="L209">
        <v>6.8345323741007196</v>
      </c>
    </row>
    <row r="210" spans="1:12">
      <c r="B210" t="s">
        <v>499</v>
      </c>
      <c r="C210" t="s">
        <v>126</v>
      </c>
      <c r="D210">
        <v>19</v>
      </c>
      <c r="E210">
        <v>0.26069999999999999</v>
      </c>
      <c r="F210">
        <v>0.26350000000000001</v>
      </c>
      <c r="G210">
        <v>7.6499999999999999E-2</v>
      </c>
      <c r="H210">
        <v>67.924528301886795</v>
      </c>
      <c r="I210">
        <v>371</v>
      </c>
      <c r="J210">
        <v>65.46218487394961</v>
      </c>
      <c r="K210" t="s">
        <v>272</v>
      </c>
      <c r="L210">
        <v>6.78571428571429</v>
      </c>
    </row>
    <row r="211" spans="1:12">
      <c r="B211" t="s">
        <v>500</v>
      </c>
      <c r="C211" t="s">
        <v>125</v>
      </c>
      <c r="D211">
        <v>22</v>
      </c>
      <c r="E211">
        <v>0.29930000000000001</v>
      </c>
      <c r="F211">
        <v>0.41239999999999999</v>
      </c>
      <c r="G211">
        <v>0.12690000000000001</v>
      </c>
      <c r="H211">
        <v>53.546099290780099</v>
      </c>
      <c r="I211">
        <v>282</v>
      </c>
      <c r="J211">
        <v>57.480916030534296</v>
      </c>
      <c r="K211" t="s">
        <v>272</v>
      </c>
      <c r="L211">
        <v>6.4843205574912899</v>
      </c>
    </row>
    <row r="212" spans="1:12">
      <c r="B212" t="s">
        <v>501</v>
      </c>
      <c r="C212" t="s">
        <v>144</v>
      </c>
      <c r="D212">
        <v>18</v>
      </c>
      <c r="E212">
        <v>0.31180000000000002</v>
      </c>
      <c r="F212">
        <v>0.42280000000000001</v>
      </c>
      <c r="G212">
        <v>0.1169</v>
      </c>
      <c r="H212">
        <v>59.430604982206397</v>
      </c>
      <c r="I212">
        <v>281</v>
      </c>
      <c r="J212">
        <v>61.491228070175417</v>
      </c>
      <c r="K212" t="s">
        <v>272</v>
      </c>
      <c r="L212">
        <v>6.5335689045936398</v>
      </c>
    </row>
    <row r="213" spans="1:12">
      <c r="B213" t="s">
        <v>502</v>
      </c>
      <c r="C213" t="s">
        <v>78</v>
      </c>
      <c r="D213">
        <v>20</v>
      </c>
      <c r="E213">
        <v>0.27500000000000002</v>
      </c>
      <c r="F213">
        <v>0.2666</v>
      </c>
      <c r="G213">
        <v>7.8600000000000003E-2</v>
      </c>
      <c r="H213">
        <v>60.512820512820497</v>
      </c>
      <c r="I213">
        <v>390</v>
      </c>
      <c r="J213">
        <v>63.571428571428541</v>
      </c>
      <c r="K213" t="s">
        <v>272</v>
      </c>
      <c r="L213">
        <v>6.6303630363036303</v>
      </c>
    </row>
    <row r="214" spans="1:12">
      <c r="B214" t="s">
        <v>503</v>
      </c>
      <c r="C214" t="s">
        <v>56</v>
      </c>
      <c r="D214">
        <v>16</v>
      </c>
      <c r="E214">
        <v>0.2727</v>
      </c>
      <c r="F214">
        <v>0.14510000000000001</v>
      </c>
      <c r="G214">
        <v>4.7399999999999998E-2</v>
      </c>
      <c r="H214">
        <v>68.941979522184297</v>
      </c>
      <c r="I214">
        <v>293</v>
      </c>
      <c r="J214">
        <v>75.604395604395606</v>
      </c>
      <c r="K214" t="s">
        <v>272</v>
      </c>
      <c r="L214">
        <v>6.6666666666666696</v>
      </c>
    </row>
    <row r="215" spans="1:12">
      <c r="B215" t="s">
        <v>504</v>
      </c>
      <c r="C215" t="s">
        <v>55</v>
      </c>
      <c r="D215">
        <v>19</v>
      </c>
      <c r="E215">
        <v>0.27360000000000001</v>
      </c>
      <c r="F215">
        <v>0.1406</v>
      </c>
      <c r="G215">
        <v>4.6399999999999997E-2</v>
      </c>
      <c r="H215">
        <v>68.728522336769799</v>
      </c>
      <c r="I215">
        <v>291</v>
      </c>
      <c r="J215">
        <v>75.604395604395705</v>
      </c>
      <c r="K215" t="s">
        <v>272</v>
      </c>
      <c r="L215">
        <v>6.9603960396039604</v>
      </c>
    </row>
    <row r="216" spans="1:12">
      <c r="A216" t="s">
        <v>251</v>
      </c>
      <c r="B216" t="s">
        <v>505</v>
      </c>
      <c r="C216" t="s">
        <v>82</v>
      </c>
      <c r="D216">
        <v>21</v>
      </c>
      <c r="E216">
        <v>0.28039999999999998</v>
      </c>
      <c r="F216">
        <v>0.37440000000000001</v>
      </c>
      <c r="G216">
        <v>0.11210000000000001</v>
      </c>
      <c r="H216">
        <v>63.768115942028999</v>
      </c>
      <c r="I216">
        <v>345</v>
      </c>
      <c r="J216">
        <v>67.120000000000019</v>
      </c>
      <c r="K216" t="s">
        <v>267</v>
      </c>
      <c r="L216">
        <v>4.3478260869565197</v>
      </c>
    </row>
    <row r="217" spans="1:12">
      <c r="A217" t="s">
        <v>252</v>
      </c>
      <c r="B217" t="s">
        <v>506</v>
      </c>
      <c r="C217" t="s">
        <v>220</v>
      </c>
      <c r="D217">
        <v>24</v>
      </c>
      <c r="E217">
        <v>0.28270000000000001</v>
      </c>
      <c r="F217">
        <v>0.37330000000000002</v>
      </c>
      <c r="G217">
        <v>0.1057</v>
      </c>
      <c r="H217">
        <v>59.183673469387799</v>
      </c>
      <c r="I217">
        <v>294</v>
      </c>
      <c r="J217">
        <v>59.500000000000071</v>
      </c>
      <c r="K217" t="s">
        <v>270</v>
      </c>
      <c r="L217">
        <v>3.77611940298508</v>
      </c>
    </row>
    <row r="218" spans="1:12">
      <c r="B218" t="s">
        <v>507</v>
      </c>
      <c r="C218" t="s">
        <v>221</v>
      </c>
      <c r="D218">
        <v>24</v>
      </c>
      <c r="E218">
        <v>0.30249999999999999</v>
      </c>
      <c r="F218">
        <v>0.19370000000000001</v>
      </c>
      <c r="G218">
        <v>6.1499999999999999E-2</v>
      </c>
      <c r="H218">
        <v>65.371024734982299</v>
      </c>
      <c r="I218">
        <v>283</v>
      </c>
      <c r="J218">
        <v>70.306122448979522</v>
      </c>
      <c r="K218" t="s">
        <v>283</v>
      </c>
      <c r="L218">
        <v>5.3003533568904597</v>
      </c>
    </row>
    <row r="219" spans="1:12">
      <c r="B219" t="s">
        <v>508</v>
      </c>
      <c r="C219" t="s">
        <v>120</v>
      </c>
      <c r="D219">
        <v>20</v>
      </c>
      <c r="E219">
        <v>0.28070000000000001</v>
      </c>
      <c r="F219">
        <v>0.26889999999999997</v>
      </c>
      <c r="G219">
        <v>8.2500000000000004E-2</v>
      </c>
      <c r="H219">
        <v>59.776536312849203</v>
      </c>
      <c r="I219">
        <v>358</v>
      </c>
      <c r="J219">
        <v>71.388888888888957</v>
      </c>
      <c r="K219" t="s">
        <v>266</v>
      </c>
      <c r="L219">
        <v>3.6170212765957399</v>
      </c>
    </row>
    <row r="220" spans="1:12">
      <c r="B220" t="s">
        <v>508</v>
      </c>
      <c r="C220" t="s">
        <v>222</v>
      </c>
      <c r="D220">
        <v>21</v>
      </c>
      <c r="E220">
        <v>0.33129999999999998</v>
      </c>
      <c r="F220">
        <v>0.15679999999999999</v>
      </c>
      <c r="G220">
        <v>5.0599999999999999E-2</v>
      </c>
      <c r="H220">
        <v>61.464968152866199</v>
      </c>
      <c r="I220">
        <v>314</v>
      </c>
      <c r="J220">
        <v>78.677685950413135</v>
      </c>
      <c r="K220" t="s">
        <v>266</v>
      </c>
      <c r="L220">
        <v>3.6312849162011198</v>
      </c>
    </row>
    <row r="221" spans="1:12">
      <c r="A221" t="s">
        <v>253</v>
      </c>
      <c r="B221" t="s">
        <v>509</v>
      </c>
      <c r="C221" t="s">
        <v>223</v>
      </c>
      <c r="D221">
        <v>17</v>
      </c>
      <c r="E221">
        <v>0.29260000000000003</v>
      </c>
      <c r="F221">
        <v>0.39529999999999998</v>
      </c>
      <c r="G221">
        <v>0.1207</v>
      </c>
      <c r="H221">
        <v>44.844124700239803</v>
      </c>
      <c r="I221">
        <v>417</v>
      </c>
      <c r="J221">
        <v>56.739130434782602</v>
      </c>
      <c r="K221" t="s">
        <v>285</v>
      </c>
      <c r="L221">
        <v>3.5335689045936398</v>
      </c>
    </row>
    <row r="222" spans="1:12">
      <c r="B222" t="s">
        <v>510</v>
      </c>
      <c r="C222" t="s">
        <v>224</v>
      </c>
      <c r="D222">
        <v>19</v>
      </c>
      <c r="E222">
        <v>0.29509999999999997</v>
      </c>
      <c r="F222">
        <v>0.14799999999999999</v>
      </c>
      <c r="G222">
        <v>4.7199999999999999E-2</v>
      </c>
      <c r="H222">
        <v>61.484098939929297</v>
      </c>
      <c r="I222">
        <v>283</v>
      </c>
      <c r="J222">
        <v>60.458715596330237</v>
      </c>
      <c r="K222" t="s">
        <v>285</v>
      </c>
      <c r="L222">
        <v>3.5971223021582701</v>
      </c>
    </row>
    <row r="223" spans="1:12">
      <c r="A223" t="s">
        <v>254</v>
      </c>
      <c r="B223" t="s">
        <v>511</v>
      </c>
      <c r="C223" t="s">
        <v>225</v>
      </c>
      <c r="D223">
        <v>20</v>
      </c>
      <c r="E223">
        <v>0.30909999999999999</v>
      </c>
      <c r="F223">
        <v>0.25990000000000002</v>
      </c>
      <c r="G223">
        <v>8.3500000000000005E-2</v>
      </c>
      <c r="H223">
        <v>63.286713286713301</v>
      </c>
      <c r="I223">
        <v>286</v>
      </c>
      <c r="J223">
        <v>93.809523809523853</v>
      </c>
      <c r="K223" t="s">
        <v>266</v>
      </c>
      <c r="L223">
        <v>3.6144578313253</v>
      </c>
    </row>
    <row r="224" spans="1:12">
      <c r="A224" t="s">
        <v>255</v>
      </c>
      <c r="B224" t="s">
        <v>512</v>
      </c>
      <c r="C224" t="s">
        <v>41</v>
      </c>
      <c r="D224">
        <v>22</v>
      </c>
      <c r="E224">
        <v>0.28920000000000001</v>
      </c>
      <c r="F224">
        <v>0.2883</v>
      </c>
      <c r="G224">
        <v>8.6699999999999999E-2</v>
      </c>
      <c r="H224">
        <v>56.923076923076898</v>
      </c>
      <c r="I224">
        <v>325</v>
      </c>
      <c r="J224">
        <v>52.071428571428548</v>
      </c>
      <c r="K224" t="s">
        <v>267</v>
      </c>
      <c r="L224">
        <v>4.9230769230769198</v>
      </c>
    </row>
    <row r="225" spans="1:12">
      <c r="A225" t="s">
        <v>257</v>
      </c>
      <c r="B225" t="s">
        <v>513</v>
      </c>
      <c r="C225" t="s">
        <v>57</v>
      </c>
      <c r="D225">
        <v>21</v>
      </c>
      <c r="E225">
        <v>0.26279999999999998</v>
      </c>
      <c r="F225">
        <v>0.42280000000000001</v>
      </c>
      <c r="G225">
        <v>0.12659999999999999</v>
      </c>
      <c r="H225">
        <v>62.790697674418603</v>
      </c>
      <c r="I225">
        <v>301</v>
      </c>
      <c r="J225">
        <v>58.839285714285715</v>
      </c>
      <c r="K225" t="s">
        <v>266</v>
      </c>
      <c r="L225">
        <v>3.2352941176470602</v>
      </c>
    </row>
    <row r="226" spans="1:12">
      <c r="B226" t="s">
        <v>514</v>
      </c>
      <c r="C226" t="s">
        <v>15</v>
      </c>
      <c r="D226">
        <v>20</v>
      </c>
      <c r="E226">
        <v>0.28570000000000001</v>
      </c>
      <c r="F226">
        <v>0.42259999999999998</v>
      </c>
      <c r="G226">
        <v>0.1265</v>
      </c>
      <c r="H226">
        <v>65.517241379310292</v>
      </c>
      <c r="I226">
        <v>319</v>
      </c>
      <c r="J226">
        <v>63.818181818181728</v>
      </c>
      <c r="K226" t="s">
        <v>266</v>
      </c>
      <c r="L226">
        <v>3.8674033149171301</v>
      </c>
    </row>
    <row r="227" spans="1:12">
      <c r="A227" t="s">
        <v>258</v>
      </c>
      <c r="B227" t="s">
        <v>515</v>
      </c>
      <c r="C227" t="s">
        <v>70</v>
      </c>
      <c r="D227">
        <v>16</v>
      </c>
      <c r="E227">
        <v>0.28210000000000002</v>
      </c>
      <c r="F227">
        <v>0.23130000000000001</v>
      </c>
      <c r="G227">
        <v>7.1999999999999995E-2</v>
      </c>
      <c r="H227">
        <v>56.417112299465202</v>
      </c>
      <c r="I227">
        <v>374</v>
      </c>
      <c r="J227">
        <v>57.116564417177869</v>
      </c>
      <c r="K227" t="s">
        <v>275</v>
      </c>
      <c r="L227">
        <v>2.9411764705882399</v>
      </c>
    </row>
    <row r="228" spans="1:12">
      <c r="B228" t="s">
        <v>516</v>
      </c>
      <c r="C228" t="s">
        <v>69</v>
      </c>
      <c r="D228">
        <v>22</v>
      </c>
      <c r="E228">
        <v>0.30680000000000002</v>
      </c>
      <c r="F228">
        <v>7.3700000000000002E-2</v>
      </c>
      <c r="G228">
        <v>2.63E-2</v>
      </c>
      <c r="H228">
        <v>55.755395683453202</v>
      </c>
      <c r="I228">
        <v>278</v>
      </c>
      <c r="J228">
        <v>65.28455284552841</v>
      </c>
      <c r="K228" t="s">
        <v>275</v>
      </c>
      <c r="L228">
        <v>2.9411764705882399</v>
      </c>
    </row>
    <row r="229" spans="1:12">
      <c r="A229" t="s">
        <v>259</v>
      </c>
      <c r="B229" t="s">
        <v>517</v>
      </c>
      <c r="C229" t="s">
        <v>122</v>
      </c>
      <c r="D229">
        <v>18</v>
      </c>
      <c r="E229">
        <v>0.31790000000000002</v>
      </c>
      <c r="F229">
        <v>0.32550000000000001</v>
      </c>
      <c r="G229">
        <v>0.1011</v>
      </c>
      <c r="H229">
        <v>63.679245283018901</v>
      </c>
      <c r="I229">
        <v>424</v>
      </c>
      <c r="J229">
        <v>84.090909090909179</v>
      </c>
      <c r="K229" t="s">
        <v>265</v>
      </c>
      <c r="L229">
        <v>4.0760869565217401</v>
      </c>
    </row>
    <row r="230" spans="1:12">
      <c r="A230" t="s">
        <v>260</v>
      </c>
      <c r="B230" t="s">
        <v>518</v>
      </c>
      <c r="C230" t="s">
        <v>62</v>
      </c>
      <c r="D230">
        <v>23</v>
      </c>
      <c r="E230">
        <v>0.29670000000000002</v>
      </c>
      <c r="F230">
        <v>0.32290000000000002</v>
      </c>
      <c r="G230">
        <v>9.74E-2</v>
      </c>
      <c r="H230">
        <v>65.183246073298392</v>
      </c>
      <c r="I230">
        <v>382</v>
      </c>
      <c r="J230">
        <v>55.864661654135283</v>
      </c>
      <c r="K230" t="s">
        <v>268</v>
      </c>
      <c r="L230">
        <v>5.0279329608938603</v>
      </c>
    </row>
    <row r="231" spans="1:12">
      <c r="B231" t="s">
        <v>519</v>
      </c>
      <c r="C231" t="s">
        <v>19</v>
      </c>
      <c r="D231">
        <v>22</v>
      </c>
      <c r="E231">
        <v>0.29859999999999998</v>
      </c>
      <c r="F231">
        <v>0.23200000000000001</v>
      </c>
      <c r="G231">
        <v>6.7000000000000004E-2</v>
      </c>
      <c r="H231">
        <v>62.751677852348998</v>
      </c>
      <c r="I231">
        <v>298</v>
      </c>
      <c r="J231">
        <v>59.369369369369394</v>
      </c>
      <c r="K231" t="s">
        <v>268</v>
      </c>
      <c r="L231">
        <v>5.6666666666666696</v>
      </c>
    </row>
    <row r="232" spans="1:12">
      <c r="B232" t="s">
        <v>520</v>
      </c>
      <c r="C232" t="s">
        <v>59</v>
      </c>
      <c r="D232">
        <v>22</v>
      </c>
      <c r="E232">
        <v>0.29609999999999997</v>
      </c>
      <c r="F232">
        <v>0.18740000000000001</v>
      </c>
      <c r="G232">
        <v>6.25E-2</v>
      </c>
      <c r="H232">
        <v>62.068965517241402</v>
      </c>
      <c r="I232">
        <v>290</v>
      </c>
      <c r="J232">
        <v>59.909090909090956</v>
      </c>
      <c r="K232" t="s">
        <v>268</v>
      </c>
      <c r="L232">
        <v>5.8419243986254301</v>
      </c>
    </row>
    <row r="233" spans="1:12">
      <c r="B233" t="s">
        <v>521</v>
      </c>
      <c r="C233" t="s">
        <v>226</v>
      </c>
      <c r="D233">
        <v>17</v>
      </c>
      <c r="E233">
        <v>0.30919999999999997</v>
      </c>
      <c r="F233">
        <v>0.1241</v>
      </c>
      <c r="G233">
        <v>4.4299999999999999E-2</v>
      </c>
      <c r="H233">
        <v>76.618705035971203</v>
      </c>
      <c r="I233">
        <v>278</v>
      </c>
      <c r="J233">
        <v>63.907692307692251</v>
      </c>
      <c r="K233" t="s">
        <v>268</v>
      </c>
      <c r="L233">
        <v>5.8620689655172402</v>
      </c>
    </row>
  </sheetData>
  <sortState ref="A2:L226">
    <sortCondition ref="B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physical_property_mi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 ANTARA</dc:creator>
  <cp:lastModifiedBy>Antara Das</cp:lastModifiedBy>
  <cp:revision>0</cp:revision>
  <dcterms:created xsi:type="dcterms:W3CDTF">2017-12-05T11:12:38Z</dcterms:created>
  <dcterms:modified xsi:type="dcterms:W3CDTF">2019-05-21T14:42:40Z</dcterms:modified>
  <dc:language>en-IN</dc:language>
</cp:coreProperties>
</file>